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7">
  <si>
    <t xml:space="preserve">Chr</t>
  </si>
  <si>
    <t xml:space="preserve">Start</t>
  </si>
  <si>
    <t xml:space="preserve">End</t>
  </si>
  <si>
    <t xml:space="preserve">Size</t>
  </si>
  <si>
    <t xml:space="preserve">Type</t>
  </si>
  <si>
    <t xml:space="preserve">Loss</t>
  </si>
  <si>
    <t xml:space="preserve">G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3" min="2" style="1" width="11.13"/>
    <col collapsed="false" customWidth="false" hidden="false" outlineLevel="0" max="257" min="4" style="1" width="9.14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75" hidden="false" customHeight="false" outlineLevel="0" collapsed="false">
      <c r="A2" s="1" t="n">
        <v>1</v>
      </c>
      <c r="B2" s="4" t="n">
        <v>8125979</v>
      </c>
      <c r="C2" s="4" t="n">
        <v>8130416</v>
      </c>
      <c r="D2" s="4" t="n">
        <f aca="false">C2-B2+1</f>
        <v>4438</v>
      </c>
      <c r="E2" s="1" t="s">
        <v>5</v>
      </c>
    </row>
    <row r="3" customFormat="false" ht="12.75" hidden="false" customHeight="false" outlineLevel="0" collapsed="false">
      <c r="A3" s="1" t="n">
        <v>1</v>
      </c>
      <c r="B3" s="4" t="n">
        <v>11855801</v>
      </c>
      <c r="C3" s="4" t="n">
        <v>11858970</v>
      </c>
      <c r="D3" s="4" t="n">
        <f aca="false">C3-B3+1</f>
        <v>3170</v>
      </c>
      <c r="E3" s="1" t="s">
        <v>5</v>
      </c>
    </row>
    <row r="4" customFormat="false" ht="12.75" hidden="false" customHeight="false" outlineLevel="0" collapsed="false">
      <c r="A4" s="1" t="n">
        <v>1</v>
      </c>
      <c r="B4" s="4" t="n">
        <v>13941027</v>
      </c>
      <c r="C4" s="4" t="n">
        <v>13945464</v>
      </c>
      <c r="D4" s="4" t="n">
        <f aca="false">C4-B4+1</f>
        <v>4438</v>
      </c>
      <c r="E4" s="1" t="s">
        <v>5</v>
      </c>
    </row>
    <row r="5" customFormat="false" ht="12.75" hidden="false" customHeight="false" outlineLevel="0" collapsed="false">
      <c r="A5" s="1" t="n">
        <v>1</v>
      </c>
      <c r="B5" s="4" t="n">
        <v>14572491</v>
      </c>
      <c r="C5" s="4" t="n">
        <v>14576294</v>
      </c>
      <c r="D5" s="4" t="n">
        <f aca="false">C5-B5+1</f>
        <v>3804</v>
      </c>
      <c r="E5" s="1" t="s">
        <v>5</v>
      </c>
    </row>
    <row r="6" customFormat="false" ht="12.75" hidden="false" customHeight="false" outlineLevel="0" collapsed="false">
      <c r="A6" s="1" t="n">
        <v>1</v>
      </c>
      <c r="B6" s="4" t="n">
        <v>18538161</v>
      </c>
      <c r="C6" s="4" t="n">
        <v>18541330</v>
      </c>
      <c r="D6" s="4" t="n">
        <f aca="false">C6-B6+1</f>
        <v>3170</v>
      </c>
      <c r="E6" s="1" t="s">
        <v>6</v>
      </c>
    </row>
    <row r="7" customFormat="false" ht="12.75" hidden="false" customHeight="false" outlineLevel="0" collapsed="false">
      <c r="A7" s="1" t="n">
        <v>1</v>
      </c>
      <c r="B7" s="4" t="n">
        <v>20359643</v>
      </c>
      <c r="C7" s="4" t="n">
        <v>20363446</v>
      </c>
      <c r="D7" s="4" t="n">
        <f aca="false">C7-B7+1</f>
        <v>3804</v>
      </c>
      <c r="E7" s="1" t="s">
        <v>5</v>
      </c>
    </row>
    <row r="8" customFormat="false" ht="12.75" hidden="false" customHeight="false" outlineLevel="0" collapsed="false">
      <c r="A8" s="1" t="n">
        <v>1</v>
      </c>
      <c r="B8" s="4" t="n">
        <v>22838583</v>
      </c>
      <c r="C8" s="4" t="n">
        <v>22842386</v>
      </c>
      <c r="D8" s="4" t="n">
        <f aca="false">C8-B8+1</f>
        <v>3804</v>
      </c>
      <c r="E8" s="1" t="s">
        <v>5</v>
      </c>
    </row>
    <row r="9" customFormat="false" ht="12.75" hidden="false" customHeight="false" outlineLevel="0" collapsed="false">
      <c r="A9" s="1" t="n">
        <v>1</v>
      </c>
      <c r="B9" s="4" t="n">
        <v>29568493</v>
      </c>
      <c r="C9" s="4" t="n">
        <v>29572930</v>
      </c>
      <c r="D9" s="4" t="n">
        <f aca="false">C9-B9+1</f>
        <v>4438</v>
      </c>
      <c r="E9" s="1" t="s">
        <v>5</v>
      </c>
    </row>
    <row r="10" customFormat="false" ht="12.75" hidden="false" customHeight="false" outlineLevel="0" collapsed="false">
      <c r="A10" s="1" t="n">
        <v>1</v>
      </c>
      <c r="B10" s="4" t="n">
        <v>31582077</v>
      </c>
      <c r="C10" s="4" t="n">
        <v>31585246</v>
      </c>
      <c r="D10" s="4" t="n">
        <f aca="false">C10-B10+1</f>
        <v>3170</v>
      </c>
      <c r="E10" s="1" t="s">
        <v>5</v>
      </c>
    </row>
    <row r="11" customFormat="false" ht="12.75" hidden="false" customHeight="false" outlineLevel="0" collapsed="false">
      <c r="A11" s="1" t="n">
        <v>1</v>
      </c>
      <c r="B11" s="4" t="n">
        <v>33709781</v>
      </c>
      <c r="C11" s="4" t="n">
        <v>33712950</v>
      </c>
      <c r="D11" s="4" t="n">
        <f aca="false">C11-B11+1</f>
        <v>3170</v>
      </c>
      <c r="E11" s="1" t="s">
        <v>5</v>
      </c>
    </row>
    <row r="12" customFormat="false" ht="12.75" hidden="false" customHeight="false" outlineLevel="0" collapsed="false">
      <c r="A12" s="1" t="n">
        <v>1</v>
      </c>
      <c r="B12" s="4" t="n">
        <v>38388701</v>
      </c>
      <c r="C12" s="4" t="n">
        <v>38391870</v>
      </c>
      <c r="D12" s="4" t="n">
        <f aca="false">C12-B12+1</f>
        <v>3170</v>
      </c>
      <c r="E12" s="1" t="s">
        <v>5</v>
      </c>
    </row>
    <row r="13" customFormat="false" ht="12.75" hidden="false" customHeight="false" outlineLevel="0" collapsed="false">
      <c r="A13" s="1" t="n">
        <v>1</v>
      </c>
      <c r="B13" s="4" t="n">
        <v>49375287</v>
      </c>
      <c r="C13" s="4" t="n">
        <v>49378456</v>
      </c>
      <c r="D13" s="4" t="n">
        <f aca="false">C13-B13+1</f>
        <v>3170</v>
      </c>
      <c r="E13" s="1" t="s">
        <v>5</v>
      </c>
    </row>
    <row r="14" customFormat="false" ht="12.75" hidden="false" customHeight="false" outlineLevel="0" collapsed="false">
      <c r="A14" s="1" t="n">
        <v>1</v>
      </c>
      <c r="B14" s="4" t="n">
        <v>58636759</v>
      </c>
      <c r="C14" s="4" t="n">
        <v>58639928</v>
      </c>
      <c r="D14" s="4" t="n">
        <f aca="false">C14-B14+1</f>
        <v>3170</v>
      </c>
      <c r="E14" s="1" t="s">
        <v>6</v>
      </c>
    </row>
    <row r="15" customFormat="false" ht="12.75" hidden="false" customHeight="false" outlineLevel="0" collapsed="false">
      <c r="A15" s="1" t="n">
        <v>1</v>
      </c>
      <c r="B15" s="4" t="n">
        <v>73401351</v>
      </c>
      <c r="C15" s="4" t="n">
        <v>73413396</v>
      </c>
      <c r="D15" s="4" t="n">
        <f aca="false">C15-B15+1</f>
        <v>12046</v>
      </c>
      <c r="E15" s="1" t="s">
        <v>5</v>
      </c>
    </row>
    <row r="16" customFormat="false" ht="12.75" hidden="false" customHeight="false" outlineLevel="0" collapsed="false">
      <c r="A16" s="1" t="n">
        <v>1</v>
      </c>
      <c r="B16" s="4" t="n">
        <v>75230441</v>
      </c>
      <c r="C16" s="4" t="n">
        <v>75234244</v>
      </c>
      <c r="D16" s="4" t="n">
        <f aca="false">C16-B16+1</f>
        <v>3804</v>
      </c>
      <c r="E16" s="1" t="s">
        <v>5</v>
      </c>
    </row>
    <row r="17" customFormat="false" ht="12.75" hidden="false" customHeight="false" outlineLevel="0" collapsed="false">
      <c r="A17" s="1" t="n">
        <v>1</v>
      </c>
      <c r="B17" s="4" t="n">
        <v>79275361</v>
      </c>
      <c r="C17" s="4" t="n">
        <v>79278530</v>
      </c>
      <c r="D17" s="4" t="n">
        <f aca="false">C17-B17+1</f>
        <v>3170</v>
      </c>
      <c r="E17" s="1" t="s">
        <v>5</v>
      </c>
    </row>
    <row r="18" customFormat="false" ht="12.75" hidden="false" customHeight="false" outlineLevel="0" collapsed="false">
      <c r="A18" s="1" t="n">
        <v>1</v>
      </c>
      <c r="B18" s="4" t="n">
        <v>106351599</v>
      </c>
      <c r="C18" s="4" t="n">
        <v>106354768</v>
      </c>
      <c r="D18" s="4" t="n">
        <f aca="false">C18-B18+1</f>
        <v>3170</v>
      </c>
      <c r="E18" s="1" t="s">
        <v>6</v>
      </c>
    </row>
    <row r="19" customFormat="false" ht="12.75" hidden="false" customHeight="false" outlineLevel="0" collapsed="false">
      <c r="A19" s="1" t="n">
        <v>1</v>
      </c>
      <c r="B19" s="4" t="n">
        <v>114681091</v>
      </c>
      <c r="C19" s="4" t="n">
        <v>114696306</v>
      </c>
      <c r="D19" s="4" t="n">
        <f aca="false">C19-B19+1</f>
        <v>15216</v>
      </c>
      <c r="E19" s="1" t="s">
        <v>5</v>
      </c>
    </row>
    <row r="20" customFormat="false" ht="12.75" hidden="false" customHeight="false" outlineLevel="0" collapsed="false">
      <c r="A20" s="1" t="n">
        <v>1</v>
      </c>
      <c r="B20" s="4" t="n">
        <v>139919363</v>
      </c>
      <c r="C20" s="4" t="n">
        <v>139928872</v>
      </c>
      <c r="D20" s="4" t="n">
        <f aca="false">C20-B20+1</f>
        <v>9510</v>
      </c>
      <c r="E20" s="1" t="s">
        <v>6</v>
      </c>
    </row>
    <row r="21" customFormat="false" ht="12.75" hidden="false" customHeight="false" outlineLevel="0" collapsed="false">
      <c r="A21" s="1" t="n">
        <v>1</v>
      </c>
      <c r="B21" s="4" t="n">
        <v>148458075</v>
      </c>
      <c r="C21" s="4" t="n">
        <v>148461878</v>
      </c>
      <c r="D21" s="4" t="n">
        <f aca="false">C21-B21+1</f>
        <v>3804</v>
      </c>
      <c r="E21" s="1" t="s">
        <v>6</v>
      </c>
    </row>
    <row r="22" customFormat="false" ht="12.75" hidden="false" customHeight="false" outlineLevel="0" collapsed="false">
      <c r="A22" s="1" t="n">
        <v>1</v>
      </c>
      <c r="B22" s="4" t="n">
        <v>149731147</v>
      </c>
      <c r="C22" s="4" t="n">
        <v>149747630</v>
      </c>
      <c r="D22" s="4" t="n">
        <f aca="false">C22-B22+1</f>
        <v>16484</v>
      </c>
      <c r="E22" s="1" t="s">
        <v>5</v>
      </c>
    </row>
    <row r="23" customFormat="false" ht="12.75" hidden="false" customHeight="false" outlineLevel="0" collapsed="false">
      <c r="A23" s="1" t="n">
        <v>1</v>
      </c>
      <c r="B23" s="4" t="n">
        <v>159738203</v>
      </c>
      <c r="C23" s="4" t="n">
        <v>159741372</v>
      </c>
      <c r="D23" s="4" t="n">
        <f aca="false">C23-B23+1</f>
        <v>3170</v>
      </c>
      <c r="E23" s="1" t="s">
        <v>6</v>
      </c>
    </row>
    <row r="24" customFormat="false" ht="12.75" hidden="false" customHeight="false" outlineLevel="0" collapsed="false">
      <c r="A24" s="1" t="n">
        <v>2</v>
      </c>
      <c r="B24" s="4" t="n">
        <v>105245</v>
      </c>
      <c r="C24" s="4" t="n">
        <v>109682</v>
      </c>
      <c r="D24" s="4" t="n">
        <f aca="false">C24-B24+1</f>
        <v>4438</v>
      </c>
      <c r="E24" s="1" t="s">
        <v>6</v>
      </c>
    </row>
    <row r="25" customFormat="false" ht="12.75" hidden="false" customHeight="false" outlineLevel="0" collapsed="false">
      <c r="A25" s="1" t="n">
        <v>2</v>
      </c>
      <c r="B25" s="4" t="n">
        <v>140749</v>
      </c>
      <c r="C25" s="4" t="n">
        <v>147088</v>
      </c>
      <c r="D25" s="4" t="n">
        <f aca="false">C25-B25+1</f>
        <v>6340</v>
      </c>
      <c r="E25" s="1" t="s">
        <v>6</v>
      </c>
    </row>
    <row r="26" customFormat="false" ht="12.75" hidden="false" customHeight="false" outlineLevel="0" collapsed="false">
      <c r="A26" s="1" t="n">
        <v>2</v>
      </c>
      <c r="B26" s="4" t="n">
        <v>190835</v>
      </c>
      <c r="C26" s="4" t="n">
        <v>194638</v>
      </c>
      <c r="D26" s="4" t="n">
        <f aca="false">C26-B26+1</f>
        <v>3804</v>
      </c>
      <c r="E26" s="1" t="s">
        <v>5</v>
      </c>
    </row>
    <row r="27" customFormat="false" ht="12.75" hidden="false" customHeight="false" outlineLevel="0" collapsed="false">
      <c r="A27" s="1" t="n">
        <v>2</v>
      </c>
      <c r="B27" s="4" t="n">
        <v>3812243</v>
      </c>
      <c r="C27" s="4" t="n">
        <v>3816046</v>
      </c>
      <c r="D27" s="4" t="n">
        <f aca="false">C27-B27+1</f>
        <v>3804</v>
      </c>
      <c r="E27" s="1" t="s">
        <v>6</v>
      </c>
    </row>
    <row r="28" customFormat="false" ht="12.75" hidden="false" customHeight="false" outlineLevel="0" collapsed="false">
      <c r="A28" s="1" t="n">
        <v>2</v>
      </c>
      <c r="B28" s="4" t="n">
        <v>4148897</v>
      </c>
      <c r="C28" s="4" t="n">
        <v>4152066</v>
      </c>
      <c r="D28" s="4" t="n">
        <f aca="false">C28-B28+1</f>
        <v>3170</v>
      </c>
      <c r="E28" s="1" t="s">
        <v>6</v>
      </c>
    </row>
    <row r="29" customFormat="false" ht="12.75" hidden="false" customHeight="false" outlineLevel="0" collapsed="false">
      <c r="A29" s="1" t="n">
        <v>2</v>
      </c>
      <c r="B29" s="4" t="n">
        <v>11489983</v>
      </c>
      <c r="C29" s="4" t="n">
        <v>11493152</v>
      </c>
      <c r="D29" s="4" t="n">
        <f aca="false">C29-B29+1</f>
        <v>3170</v>
      </c>
      <c r="E29" s="1" t="s">
        <v>5</v>
      </c>
    </row>
    <row r="30" customFormat="false" ht="12.75" hidden="false" customHeight="false" outlineLevel="0" collapsed="false">
      <c r="A30" s="1" t="n">
        <v>2</v>
      </c>
      <c r="B30" s="4" t="n">
        <v>48913101</v>
      </c>
      <c r="C30" s="4" t="n">
        <v>48916270</v>
      </c>
      <c r="D30" s="4" t="n">
        <f aca="false">C30-B30+1</f>
        <v>3170</v>
      </c>
      <c r="E30" s="1" t="s">
        <v>5</v>
      </c>
    </row>
    <row r="31" customFormat="false" ht="12.75" hidden="false" customHeight="false" outlineLevel="0" collapsed="false">
      <c r="A31" s="1" t="n">
        <v>2</v>
      </c>
      <c r="B31" s="4" t="n">
        <v>51501089</v>
      </c>
      <c r="C31" s="4" t="n">
        <v>51504258</v>
      </c>
      <c r="D31" s="4" t="n">
        <f aca="false">C31-B31+1</f>
        <v>3170</v>
      </c>
      <c r="E31" s="1" t="s">
        <v>5</v>
      </c>
    </row>
    <row r="32" customFormat="false" ht="12.75" hidden="false" customHeight="false" outlineLevel="0" collapsed="false">
      <c r="A32" s="1" t="n">
        <v>2</v>
      </c>
      <c r="B32" s="4" t="n">
        <v>59179463</v>
      </c>
      <c r="C32" s="4" t="n">
        <v>59183266</v>
      </c>
      <c r="D32" s="4" t="n">
        <f aca="false">C32-B32+1</f>
        <v>3804</v>
      </c>
      <c r="E32" s="1" t="s">
        <v>5</v>
      </c>
    </row>
    <row r="33" customFormat="false" ht="12.75" hidden="false" customHeight="false" outlineLevel="0" collapsed="false">
      <c r="A33" s="1" t="n">
        <v>2</v>
      </c>
      <c r="B33" s="4" t="n">
        <v>59329087</v>
      </c>
      <c r="C33" s="4" t="n">
        <v>59332890</v>
      </c>
      <c r="D33" s="4" t="n">
        <f aca="false">C33-B33+1</f>
        <v>3804</v>
      </c>
      <c r="E33" s="1" t="s">
        <v>6</v>
      </c>
    </row>
    <row r="34" customFormat="false" ht="12.75" hidden="false" customHeight="false" outlineLevel="0" collapsed="false">
      <c r="A34" s="1" t="n">
        <v>2</v>
      </c>
      <c r="B34" s="4" t="n">
        <v>59581419</v>
      </c>
      <c r="C34" s="4" t="n">
        <v>59584588</v>
      </c>
      <c r="D34" s="4" t="n">
        <f aca="false">C34-B34+1</f>
        <v>3170</v>
      </c>
      <c r="E34" s="1" t="s">
        <v>5</v>
      </c>
    </row>
    <row r="35" customFormat="false" ht="12.75" hidden="false" customHeight="false" outlineLevel="0" collapsed="false">
      <c r="A35" s="1" t="n">
        <v>2</v>
      </c>
      <c r="B35" s="4" t="n">
        <v>85679395</v>
      </c>
      <c r="C35" s="4" t="n">
        <v>85682564</v>
      </c>
      <c r="D35" s="4" t="n">
        <f aca="false">C35-B35+1</f>
        <v>3170</v>
      </c>
      <c r="E35" s="1" t="s">
        <v>5</v>
      </c>
    </row>
    <row r="36" customFormat="false" ht="12.75" hidden="false" customHeight="false" outlineLevel="0" collapsed="false">
      <c r="A36" s="1" t="n">
        <v>2</v>
      </c>
      <c r="B36" s="4" t="n">
        <v>85857549</v>
      </c>
      <c r="C36" s="4" t="n">
        <v>85860718</v>
      </c>
      <c r="D36" s="4" t="n">
        <f aca="false">C36-B36+1</f>
        <v>3170</v>
      </c>
      <c r="E36" s="1" t="s">
        <v>5</v>
      </c>
    </row>
    <row r="37" customFormat="false" ht="12.75" hidden="false" customHeight="false" outlineLevel="0" collapsed="false">
      <c r="A37" s="1" t="n">
        <v>2</v>
      </c>
      <c r="B37" s="4" t="n">
        <v>86507399</v>
      </c>
      <c r="C37" s="4" t="n">
        <v>86518176</v>
      </c>
      <c r="D37" s="4" t="n">
        <f aca="false">C37-B37+1</f>
        <v>10778</v>
      </c>
      <c r="E37" s="1" t="s">
        <v>5</v>
      </c>
    </row>
    <row r="38" customFormat="false" ht="12.75" hidden="false" customHeight="false" outlineLevel="0" collapsed="false">
      <c r="A38" s="1" t="n">
        <v>2</v>
      </c>
      <c r="B38" s="4" t="n">
        <v>86529589</v>
      </c>
      <c r="C38" s="4" t="n">
        <v>86560020</v>
      </c>
      <c r="D38" s="4" t="n">
        <f aca="false">C38-B38+1</f>
        <v>30432</v>
      </c>
      <c r="E38" s="1" t="s">
        <v>5</v>
      </c>
    </row>
    <row r="39" customFormat="false" ht="12.75" hidden="false" customHeight="false" outlineLevel="0" collapsed="false">
      <c r="A39" s="1" t="n">
        <v>2</v>
      </c>
      <c r="B39" s="4" t="n">
        <v>86566361</v>
      </c>
      <c r="C39" s="4" t="n">
        <v>86573968</v>
      </c>
      <c r="D39" s="4" t="n">
        <f aca="false">C39-B39+1</f>
        <v>7608</v>
      </c>
      <c r="E39" s="1" t="s">
        <v>5</v>
      </c>
    </row>
    <row r="40" customFormat="false" ht="12.75" hidden="false" customHeight="false" outlineLevel="0" collapsed="false">
      <c r="A40" s="1" t="n">
        <v>2</v>
      </c>
      <c r="B40" s="4" t="n">
        <v>105623767</v>
      </c>
      <c r="C40" s="4" t="n">
        <v>105626936</v>
      </c>
      <c r="D40" s="4" t="n">
        <f aca="false">C40-B40+1</f>
        <v>3170</v>
      </c>
      <c r="E40" s="1" t="s">
        <v>5</v>
      </c>
    </row>
    <row r="41" customFormat="false" ht="12.75" hidden="false" customHeight="false" outlineLevel="0" collapsed="false">
      <c r="A41" s="1" t="n">
        <v>2</v>
      </c>
      <c r="B41" s="4" t="n">
        <v>111838235</v>
      </c>
      <c r="C41" s="4" t="n">
        <v>111844574</v>
      </c>
      <c r="D41" s="4" t="n">
        <f aca="false">C41-B41+1</f>
        <v>6340</v>
      </c>
      <c r="E41" s="1" t="s">
        <v>5</v>
      </c>
    </row>
    <row r="42" customFormat="false" ht="12.75" hidden="false" customHeight="false" outlineLevel="0" collapsed="false">
      <c r="A42" s="1" t="n">
        <v>2</v>
      </c>
      <c r="B42" s="4" t="n">
        <v>137080945</v>
      </c>
      <c r="C42" s="4" t="n">
        <v>137118350</v>
      </c>
      <c r="D42" s="4" t="n">
        <f aca="false">C42-B42+1</f>
        <v>37406</v>
      </c>
      <c r="E42" s="1" t="s">
        <v>5</v>
      </c>
    </row>
    <row r="43" customFormat="false" ht="12.75" hidden="false" customHeight="false" outlineLevel="0" collapsed="false">
      <c r="A43" s="1" t="n">
        <v>2</v>
      </c>
      <c r="B43" s="4" t="n">
        <v>138478915</v>
      </c>
      <c r="C43" s="4" t="n">
        <v>138483352</v>
      </c>
      <c r="D43" s="4" t="n">
        <f aca="false">C43-B43+1</f>
        <v>4438</v>
      </c>
      <c r="E43" s="1" t="s">
        <v>6</v>
      </c>
    </row>
    <row r="44" customFormat="false" ht="12.75" hidden="false" customHeight="false" outlineLevel="0" collapsed="false">
      <c r="A44" s="1" t="n">
        <v>3</v>
      </c>
      <c r="B44" s="4" t="n">
        <v>8939401</v>
      </c>
      <c r="C44" s="4" t="n">
        <v>8942570</v>
      </c>
      <c r="D44" s="4" t="n">
        <f aca="false">C44-B44+1</f>
        <v>3170</v>
      </c>
      <c r="E44" s="1" t="s">
        <v>5</v>
      </c>
    </row>
    <row r="45" customFormat="false" ht="12.75" hidden="false" customHeight="false" outlineLevel="0" collapsed="false">
      <c r="A45" s="1" t="n">
        <v>3</v>
      </c>
      <c r="B45" s="4" t="n">
        <v>8947643</v>
      </c>
      <c r="C45" s="4" t="n">
        <v>8950812</v>
      </c>
      <c r="D45" s="4" t="n">
        <f aca="false">C45-B45+1</f>
        <v>3170</v>
      </c>
      <c r="E45" s="1" t="s">
        <v>5</v>
      </c>
    </row>
    <row r="46" customFormat="false" ht="12.75" hidden="false" customHeight="false" outlineLevel="0" collapsed="false">
      <c r="A46" s="1" t="n">
        <v>3</v>
      </c>
      <c r="B46" s="4" t="n">
        <v>12870201</v>
      </c>
      <c r="C46" s="4" t="n">
        <v>12874638</v>
      </c>
      <c r="D46" s="4" t="n">
        <f aca="false">C46-B46+1</f>
        <v>4438</v>
      </c>
      <c r="E46" s="1" t="s">
        <v>6</v>
      </c>
    </row>
    <row r="47" customFormat="false" ht="12.75" hidden="false" customHeight="false" outlineLevel="0" collapsed="false">
      <c r="A47" s="1" t="n">
        <v>3</v>
      </c>
      <c r="B47" s="4" t="n">
        <v>14498947</v>
      </c>
      <c r="C47" s="4" t="n">
        <v>14503384</v>
      </c>
      <c r="D47" s="4" t="n">
        <f aca="false">C47-B47+1</f>
        <v>4438</v>
      </c>
      <c r="E47" s="1" t="s">
        <v>6</v>
      </c>
    </row>
    <row r="48" customFormat="false" ht="12.75" hidden="false" customHeight="false" outlineLevel="0" collapsed="false">
      <c r="A48" s="1" t="n">
        <v>3</v>
      </c>
      <c r="B48" s="4" t="n">
        <v>20018551</v>
      </c>
      <c r="C48" s="4" t="n">
        <v>20021720</v>
      </c>
      <c r="D48" s="4" t="n">
        <f aca="false">C48-B48+1</f>
        <v>3170</v>
      </c>
      <c r="E48" s="1" t="s">
        <v>6</v>
      </c>
    </row>
    <row r="49" customFormat="false" ht="12.75" hidden="false" customHeight="false" outlineLevel="0" collapsed="false">
      <c r="A49" s="1" t="n">
        <v>3</v>
      </c>
      <c r="B49" s="4" t="n">
        <v>43274939</v>
      </c>
      <c r="C49" s="4" t="n">
        <v>43280010</v>
      </c>
      <c r="D49" s="4" t="n">
        <f aca="false">C49-B49+1</f>
        <v>5072</v>
      </c>
      <c r="E49" s="1" t="s">
        <v>5</v>
      </c>
    </row>
    <row r="50" customFormat="false" ht="12.75" hidden="false" customHeight="false" outlineLevel="0" collapsed="false">
      <c r="A50" s="1" t="n">
        <v>3</v>
      </c>
      <c r="B50" s="4" t="n">
        <v>50657869</v>
      </c>
      <c r="C50" s="4" t="n">
        <v>50661038</v>
      </c>
      <c r="D50" s="4" t="n">
        <f aca="false">C50-B50+1</f>
        <v>3170</v>
      </c>
      <c r="E50" s="1" t="s">
        <v>5</v>
      </c>
    </row>
    <row r="51" customFormat="false" ht="12.75" hidden="false" customHeight="false" outlineLevel="0" collapsed="false">
      <c r="A51" s="1" t="n">
        <v>3</v>
      </c>
      <c r="B51" s="4" t="n">
        <v>55757131</v>
      </c>
      <c r="C51" s="4" t="n">
        <v>55760934</v>
      </c>
      <c r="D51" s="4" t="n">
        <f aca="false">C51-B51+1</f>
        <v>3804</v>
      </c>
      <c r="E51" s="1" t="s">
        <v>5</v>
      </c>
    </row>
    <row r="52" customFormat="false" ht="12.75" hidden="false" customHeight="false" outlineLevel="0" collapsed="false">
      <c r="A52" s="1" t="n">
        <v>3</v>
      </c>
      <c r="B52" s="4" t="n">
        <v>57610947</v>
      </c>
      <c r="C52" s="4" t="n">
        <v>57616018</v>
      </c>
      <c r="D52" s="4" t="n">
        <f aca="false">C52-B52+1</f>
        <v>5072</v>
      </c>
      <c r="E52" s="1" t="s">
        <v>5</v>
      </c>
    </row>
    <row r="53" customFormat="false" ht="12.75" hidden="false" customHeight="false" outlineLevel="0" collapsed="false">
      <c r="A53" s="1" t="n">
        <v>3</v>
      </c>
      <c r="B53" s="4" t="n">
        <v>57646451</v>
      </c>
      <c r="C53" s="4" t="n">
        <v>57649620</v>
      </c>
      <c r="D53" s="4" t="n">
        <f aca="false">C53-B53+1</f>
        <v>3170</v>
      </c>
      <c r="E53" s="1" t="s">
        <v>5</v>
      </c>
    </row>
    <row r="54" customFormat="false" ht="12.75" hidden="false" customHeight="false" outlineLevel="0" collapsed="false">
      <c r="A54" s="1" t="n">
        <v>3</v>
      </c>
      <c r="B54" s="4" t="n">
        <v>57706047</v>
      </c>
      <c r="C54" s="4" t="n">
        <v>57709216</v>
      </c>
      <c r="D54" s="4" t="n">
        <f aca="false">C54-B54+1</f>
        <v>3170</v>
      </c>
      <c r="E54" s="1" t="s">
        <v>5</v>
      </c>
    </row>
    <row r="55" customFormat="false" ht="12.75" hidden="false" customHeight="false" outlineLevel="0" collapsed="false">
      <c r="A55" s="1" t="n">
        <v>3</v>
      </c>
      <c r="B55" s="4" t="n">
        <v>57719361</v>
      </c>
      <c r="C55" s="4" t="n">
        <v>57723798</v>
      </c>
      <c r="D55" s="4" t="n">
        <f aca="false">C55-B55+1</f>
        <v>4438</v>
      </c>
      <c r="E55" s="1" t="s">
        <v>5</v>
      </c>
    </row>
    <row r="56" customFormat="false" ht="12.75" hidden="false" customHeight="false" outlineLevel="0" collapsed="false">
      <c r="A56" s="1" t="n">
        <v>3</v>
      </c>
      <c r="B56" s="4" t="n">
        <v>57752963</v>
      </c>
      <c r="C56" s="4" t="n">
        <v>57756766</v>
      </c>
      <c r="D56" s="4" t="n">
        <f aca="false">C56-B56+1</f>
        <v>3804</v>
      </c>
      <c r="E56" s="1" t="s">
        <v>5</v>
      </c>
    </row>
    <row r="57" customFormat="false" ht="12.75" hidden="false" customHeight="false" outlineLevel="0" collapsed="false">
      <c r="A57" s="1" t="n">
        <v>3</v>
      </c>
      <c r="B57" s="4" t="n">
        <v>57784663</v>
      </c>
      <c r="C57" s="4" t="n">
        <v>57803682</v>
      </c>
      <c r="D57" s="4" t="n">
        <f aca="false">C57-B57+1</f>
        <v>19020</v>
      </c>
      <c r="E57" s="1" t="s">
        <v>5</v>
      </c>
    </row>
    <row r="58" customFormat="false" ht="12.75" hidden="false" customHeight="false" outlineLevel="0" collapsed="false">
      <c r="A58" s="1" t="n">
        <v>3</v>
      </c>
      <c r="B58" s="4" t="n">
        <v>57825873</v>
      </c>
      <c r="C58" s="4" t="n">
        <v>57850598</v>
      </c>
      <c r="D58" s="4" t="n">
        <f aca="false">C58-B58+1</f>
        <v>24726</v>
      </c>
      <c r="E58" s="1" t="s">
        <v>5</v>
      </c>
    </row>
    <row r="59" customFormat="false" ht="12.75" hidden="false" customHeight="false" outlineLevel="0" collapsed="false">
      <c r="A59" s="1" t="n">
        <v>3</v>
      </c>
      <c r="B59" s="4" t="n">
        <v>57856939</v>
      </c>
      <c r="C59" s="4" t="n">
        <v>57895612</v>
      </c>
      <c r="D59" s="4" t="n">
        <f aca="false">C59-B59+1</f>
        <v>38674</v>
      </c>
      <c r="E59" s="1" t="s">
        <v>5</v>
      </c>
    </row>
    <row r="60" customFormat="false" ht="12.75" hidden="false" customHeight="false" outlineLevel="0" collapsed="false">
      <c r="A60" s="1" t="n">
        <v>3</v>
      </c>
      <c r="B60" s="4" t="n">
        <v>58114977</v>
      </c>
      <c r="C60" s="4" t="n">
        <v>58120682</v>
      </c>
      <c r="D60" s="4" t="n">
        <f aca="false">C60-B60+1</f>
        <v>5706</v>
      </c>
      <c r="E60" s="1" t="s">
        <v>5</v>
      </c>
    </row>
    <row r="61" customFormat="false" ht="12.75" hidden="false" customHeight="false" outlineLevel="0" collapsed="false">
      <c r="A61" s="1" t="n">
        <v>3</v>
      </c>
      <c r="B61" s="4" t="n">
        <v>58126389</v>
      </c>
      <c r="C61" s="4" t="n">
        <v>58129558</v>
      </c>
      <c r="D61" s="4" t="n">
        <f aca="false">C61-B61+1</f>
        <v>3170</v>
      </c>
      <c r="E61" s="1" t="s">
        <v>5</v>
      </c>
    </row>
    <row r="62" customFormat="false" ht="12.75" hidden="false" customHeight="false" outlineLevel="0" collapsed="false">
      <c r="A62" s="1" t="n">
        <v>3</v>
      </c>
      <c r="B62" s="4" t="n">
        <v>58189155</v>
      </c>
      <c r="C62" s="4" t="n">
        <v>58193592</v>
      </c>
      <c r="D62" s="4" t="n">
        <f aca="false">C62-B62+1</f>
        <v>4438</v>
      </c>
      <c r="E62" s="1" t="s">
        <v>5</v>
      </c>
    </row>
    <row r="63" customFormat="false" ht="12.75" hidden="false" customHeight="false" outlineLevel="0" collapsed="false">
      <c r="A63" s="1" t="n">
        <v>3</v>
      </c>
      <c r="B63" s="4" t="n">
        <v>58208175</v>
      </c>
      <c r="C63" s="4" t="n">
        <v>58234802</v>
      </c>
      <c r="D63" s="4" t="n">
        <f aca="false">C63-B63+1</f>
        <v>26628</v>
      </c>
      <c r="E63" s="1" t="s">
        <v>5</v>
      </c>
    </row>
    <row r="64" customFormat="false" ht="12.75" hidden="false" customHeight="false" outlineLevel="0" collapsed="false">
      <c r="A64" s="1" t="n">
        <v>3</v>
      </c>
      <c r="B64" s="4" t="n">
        <v>58255091</v>
      </c>
      <c r="C64" s="4" t="n">
        <v>58276012</v>
      </c>
      <c r="D64" s="4" t="n">
        <f aca="false">C64-B64+1</f>
        <v>20922</v>
      </c>
      <c r="E64" s="1" t="s">
        <v>5</v>
      </c>
    </row>
    <row r="65" customFormat="false" ht="12.75" hidden="false" customHeight="false" outlineLevel="0" collapsed="false">
      <c r="A65" s="1" t="n">
        <v>3</v>
      </c>
      <c r="B65" s="4" t="n">
        <v>67526707</v>
      </c>
      <c r="C65" s="4" t="n">
        <v>67530510</v>
      </c>
      <c r="D65" s="4" t="n">
        <f aca="false">C65-B65+1</f>
        <v>3804</v>
      </c>
      <c r="E65" s="1" t="s">
        <v>5</v>
      </c>
    </row>
    <row r="66" customFormat="false" ht="12.75" hidden="false" customHeight="false" outlineLevel="0" collapsed="false">
      <c r="A66" s="1" t="n">
        <v>3</v>
      </c>
      <c r="B66" s="4" t="n">
        <v>67590741</v>
      </c>
      <c r="C66" s="4" t="n">
        <v>67594544</v>
      </c>
      <c r="D66" s="4" t="n">
        <f aca="false">C66-B66+1</f>
        <v>3804</v>
      </c>
      <c r="E66" s="1" t="s">
        <v>5</v>
      </c>
    </row>
    <row r="67" customFormat="false" ht="12.75" hidden="false" customHeight="false" outlineLevel="0" collapsed="false">
      <c r="A67" s="1" t="n">
        <v>3</v>
      </c>
      <c r="B67" s="4" t="n">
        <v>67962265</v>
      </c>
      <c r="C67" s="4" t="n">
        <v>67966702</v>
      </c>
      <c r="D67" s="4" t="n">
        <f aca="false">C67-B67+1</f>
        <v>4438</v>
      </c>
      <c r="E67" s="1" t="s">
        <v>5</v>
      </c>
    </row>
    <row r="68" customFormat="false" ht="12.75" hidden="false" customHeight="false" outlineLevel="0" collapsed="false">
      <c r="A68" s="1" t="n">
        <v>3</v>
      </c>
      <c r="B68" s="4" t="n">
        <v>78910177</v>
      </c>
      <c r="C68" s="4" t="n">
        <v>78914614</v>
      </c>
      <c r="D68" s="4" t="n">
        <f aca="false">C68-B68+1</f>
        <v>4438</v>
      </c>
      <c r="E68" s="1" t="s">
        <v>5</v>
      </c>
    </row>
    <row r="69" customFormat="false" ht="12.75" hidden="false" customHeight="false" outlineLevel="0" collapsed="false">
      <c r="A69" s="1" t="n">
        <v>3</v>
      </c>
      <c r="B69" s="4" t="n">
        <v>80543995</v>
      </c>
      <c r="C69" s="4" t="n">
        <v>80547798</v>
      </c>
      <c r="D69" s="4" t="n">
        <f aca="false">C69-B69+1</f>
        <v>3804</v>
      </c>
      <c r="E69" s="1" t="s">
        <v>5</v>
      </c>
    </row>
    <row r="70" customFormat="false" ht="12.75" hidden="false" customHeight="false" outlineLevel="0" collapsed="false">
      <c r="A70" s="1" t="n">
        <v>3</v>
      </c>
      <c r="B70" s="4" t="n">
        <v>106112581</v>
      </c>
      <c r="C70" s="4" t="n">
        <v>106134770</v>
      </c>
      <c r="D70" s="4" t="n">
        <f aca="false">C70-B70+1</f>
        <v>22190</v>
      </c>
      <c r="E70" s="1" t="s">
        <v>6</v>
      </c>
    </row>
    <row r="71" customFormat="false" ht="12.75" hidden="false" customHeight="false" outlineLevel="0" collapsed="false">
      <c r="A71" s="1" t="n">
        <v>3</v>
      </c>
      <c r="B71" s="4" t="n">
        <v>118880073</v>
      </c>
      <c r="C71" s="4" t="n">
        <v>118884510</v>
      </c>
      <c r="D71" s="4" t="n">
        <f aca="false">C71-B71+1</f>
        <v>4438</v>
      </c>
      <c r="E71" s="1" t="s">
        <v>5</v>
      </c>
    </row>
    <row r="72" customFormat="false" ht="12.75" hidden="false" customHeight="false" outlineLevel="0" collapsed="false">
      <c r="A72" s="1" t="n">
        <v>3</v>
      </c>
      <c r="B72" s="4" t="n">
        <v>120591239</v>
      </c>
      <c r="C72" s="4" t="n">
        <v>120594408</v>
      </c>
      <c r="D72" s="4" t="n">
        <f aca="false">C72-B72+1</f>
        <v>3170</v>
      </c>
      <c r="E72" s="1" t="s">
        <v>6</v>
      </c>
    </row>
    <row r="73" customFormat="false" ht="12.75" hidden="false" customHeight="false" outlineLevel="0" collapsed="false">
      <c r="A73" s="1" t="n">
        <v>3</v>
      </c>
      <c r="B73" s="4" t="n">
        <v>120626743</v>
      </c>
      <c r="C73" s="4" t="n">
        <v>120632448</v>
      </c>
      <c r="D73" s="4" t="n">
        <f aca="false">C73-B73+1</f>
        <v>5706</v>
      </c>
      <c r="E73" s="1" t="s">
        <v>6</v>
      </c>
    </row>
    <row r="74" customFormat="false" ht="12.75" hidden="false" customHeight="false" outlineLevel="0" collapsed="false">
      <c r="A74" s="1" t="n">
        <v>3</v>
      </c>
      <c r="B74" s="4" t="n">
        <v>122102061</v>
      </c>
      <c r="C74" s="4" t="n">
        <v>122109668</v>
      </c>
      <c r="D74" s="4" t="n">
        <f aca="false">C74-B74+1</f>
        <v>7608</v>
      </c>
      <c r="E74" s="1" t="s">
        <v>6</v>
      </c>
    </row>
    <row r="75" customFormat="false" ht="12.75" hidden="false" customHeight="false" outlineLevel="0" collapsed="false">
      <c r="A75" s="1" t="n">
        <v>4</v>
      </c>
      <c r="B75" s="4" t="n">
        <v>3710169</v>
      </c>
      <c r="C75" s="4" t="n">
        <v>3713338</v>
      </c>
      <c r="D75" s="4" t="n">
        <f aca="false">C75-B75+1</f>
        <v>3170</v>
      </c>
      <c r="E75" s="1" t="s">
        <v>6</v>
      </c>
    </row>
    <row r="76" customFormat="false" ht="12.75" hidden="false" customHeight="false" outlineLevel="0" collapsed="false">
      <c r="A76" s="1" t="n">
        <v>4</v>
      </c>
      <c r="B76" s="4" t="n">
        <v>6447147</v>
      </c>
      <c r="C76" s="4" t="n">
        <v>6450316</v>
      </c>
      <c r="D76" s="4" t="n">
        <f aca="false">C76-B76+1</f>
        <v>3170</v>
      </c>
      <c r="E76" s="1" t="s">
        <v>5</v>
      </c>
    </row>
    <row r="77" customFormat="false" ht="12.75" hidden="false" customHeight="false" outlineLevel="0" collapsed="false">
      <c r="A77" s="1" t="n">
        <v>4</v>
      </c>
      <c r="B77" s="4" t="n">
        <v>7602929</v>
      </c>
      <c r="C77" s="4" t="n">
        <v>7606098</v>
      </c>
      <c r="D77" s="4" t="n">
        <f aca="false">C77-B77+1</f>
        <v>3170</v>
      </c>
      <c r="E77" s="1" t="s">
        <v>5</v>
      </c>
    </row>
    <row r="78" customFormat="false" ht="12.75" hidden="false" customHeight="false" outlineLevel="0" collapsed="false">
      <c r="A78" s="1" t="n">
        <v>4</v>
      </c>
      <c r="B78" s="4" t="n">
        <v>12968471</v>
      </c>
      <c r="C78" s="4" t="n">
        <v>12971640</v>
      </c>
      <c r="D78" s="4" t="n">
        <f aca="false">C78-B78+1</f>
        <v>3170</v>
      </c>
      <c r="E78" s="1" t="s">
        <v>5</v>
      </c>
    </row>
    <row r="79" customFormat="false" ht="12.75" hidden="false" customHeight="false" outlineLevel="0" collapsed="false">
      <c r="A79" s="1" t="n">
        <v>4</v>
      </c>
      <c r="B79" s="4" t="n">
        <v>14429207</v>
      </c>
      <c r="C79" s="4" t="n">
        <v>14434278</v>
      </c>
      <c r="D79" s="4" t="n">
        <f aca="false">C79-B79+1</f>
        <v>5072</v>
      </c>
      <c r="E79" s="1" t="s">
        <v>6</v>
      </c>
    </row>
    <row r="80" customFormat="false" ht="12.75" hidden="false" customHeight="false" outlineLevel="0" collapsed="false">
      <c r="A80" s="1" t="n">
        <v>4</v>
      </c>
      <c r="B80" s="4" t="n">
        <v>14751913</v>
      </c>
      <c r="C80" s="4" t="n">
        <v>14755082</v>
      </c>
      <c r="D80" s="4" t="n">
        <f aca="false">C80-B80+1</f>
        <v>3170</v>
      </c>
      <c r="E80" s="1" t="s">
        <v>6</v>
      </c>
    </row>
    <row r="81" customFormat="false" ht="12.75" hidden="false" customHeight="false" outlineLevel="0" collapsed="false">
      <c r="A81" s="1" t="n">
        <v>4</v>
      </c>
      <c r="B81" s="4" t="n">
        <v>35695469</v>
      </c>
      <c r="C81" s="4" t="n">
        <v>35699272</v>
      </c>
      <c r="D81" s="4" t="n">
        <f aca="false">C81-B81+1</f>
        <v>3804</v>
      </c>
      <c r="E81" s="1" t="s">
        <v>5</v>
      </c>
    </row>
    <row r="82" customFormat="false" ht="12.75" hidden="false" customHeight="false" outlineLevel="0" collapsed="false">
      <c r="A82" s="1" t="n">
        <v>4</v>
      </c>
      <c r="B82" s="4" t="n">
        <v>36610965</v>
      </c>
      <c r="C82" s="4" t="n">
        <v>36616670</v>
      </c>
      <c r="D82" s="4" t="n">
        <f aca="false">C82-B82+1</f>
        <v>5706</v>
      </c>
      <c r="E82" s="1" t="s">
        <v>5</v>
      </c>
    </row>
    <row r="83" customFormat="false" ht="12.75" hidden="false" customHeight="false" outlineLevel="0" collapsed="false">
      <c r="A83" s="1" t="n">
        <v>4</v>
      </c>
      <c r="B83" s="4" t="n">
        <v>38953595</v>
      </c>
      <c r="C83" s="4" t="n">
        <v>38958032</v>
      </c>
      <c r="D83" s="4" t="n">
        <f aca="false">C83-B83+1</f>
        <v>4438</v>
      </c>
      <c r="E83" s="1" t="s">
        <v>5</v>
      </c>
    </row>
    <row r="84" customFormat="false" ht="12.75" hidden="false" customHeight="false" outlineLevel="0" collapsed="false">
      <c r="A84" s="1" t="n">
        <v>4</v>
      </c>
      <c r="B84" s="4" t="n">
        <v>43133557</v>
      </c>
      <c r="C84" s="4" t="n">
        <v>43137360</v>
      </c>
      <c r="D84" s="4" t="n">
        <f aca="false">C84-B84+1</f>
        <v>3804</v>
      </c>
      <c r="E84" s="1" t="s">
        <v>5</v>
      </c>
    </row>
    <row r="85" customFormat="false" ht="12.75" hidden="false" customHeight="false" outlineLevel="0" collapsed="false">
      <c r="A85" s="1" t="n">
        <v>4</v>
      </c>
      <c r="B85" s="4" t="n">
        <v>43502545</v>
      </c>
      <c r="C85" s="4" t="n">
        <v>43505714</v>
      </c>
      <c r="D85" s="4" t="n">
        <f aca="false">C85-B85+1</f>
        <v>3170</v>
      </c>
      <c r="E85" s="1" t="s">
        <v>6</v>
      </c>
    </row>
    <row r="86" customFormat="false" ht="12.75" hidden="false" customHeight="false" outlineLevel="0" collapsed="false">
      <c r="A86" s="1" t="n">
        <v>4</v>
      </c>
      <c r="B86" s="4" t="n">
        <v>60048043</v>
      </c>
      <c r="C86" s="4" t="n">
        <v>60051212</v>
      </c>
      <c r="D86" s="4" t="n">
        <f aca="false">C86-B86+1</f>
        <v>3170</v>
      </c>
      <c r="E86" s="1" t="s">
        <v>5</v>
      </c>
    </row>
    <row r="87" customFormat="false" ht="12.75" hidden="false" customHeight="false" outlineLevel="0" collapsed="false">
      <c r="A87" s="1" t="n">
        <v>4</v>
      </c>
      <c r="B87" s="4" t="n">
        <v>66947865</v>
      </c>
      <c r="C87" s="4" t="n">
        <v>66953570</v>
      </c>
      <c r="D87" s="4" t="n">
        <f aca="false">C87-B87+1</f>
        <v>5706</v>
      </c>
      <c r="E87" s="1" t="s">
        <v>6</v>
      </c>
    </row>
    <row r="88" customFormat="false" ht="12.75" hidden="false" customHeight="false" outlineLevel="0" collapsed="false">
      <c r="A88" s="1" t="n">
        <v>4</v>
      </c>
      <c r="B88" s="4" t="n">
        <v>67915983</v>
      </c>
      <c r="C88" s="4" t="n">
        <v>67919152</v>
      </c>
      <c r="D88" s="4" t="n">
        <f aca="false">C88-B88+1</f>
        <v>3170</v>
      </c>
      <c r="E88" s="1" t="s">
        <v>6</v>
      </c>
    </row>
    <row r="89" customFormat="false" ht="12.75" hidden="false" customHeight="false" outlineLevel="0" collapsed="false">
      <c r="A89" s="1" t="n">
        <v>4</v>
      </c>
      <c r="B89" s="4" t="n">
        <v>68423817</v>
      </c>
      <c r="C89" s="4" t="n">
        <v>68426986</v>
      </c>
      <c r="D89" s="4" t="n">
        <f aca="false">C89-B89+1</f>
        <v>3170</v>
      </c>
      <c r="E89" s="1" t="s">
        <v>5</v>
      </c>
    </row>
    <row r="90" customFormat="false" ht="12.75" hidden="false" customHeight="false" outlineLevel="0" collapsed="false">
      <c r="A90" s="1" t="n">
        <v>4</v>
      </c>
      <c r="B90" s="4" t="n">
        <v>85402971</v>
      </c>
      <c r="C90" s="4" t="n">
        <v>85406140</v>
      </c>
      <c r="D90" s="4" t="n">
        <f aca="false">C90-B90+1</f>
        <v>3170</v>
      </c>
      <c r="E90" s="1" t="s">
        <v>5</v>
      </c>
    </row>
    <row r="91" customFormat="false" ht="12.75" hidden="false" customHeight="false" outlineLevel="0" collapsed="false">
      <c r="A91" s="1" t="n">
        <v>4</v>
      </c>
      <c r="B91" s="4" t="n">
        <v>85776397</v>
      </c>
      <c r="C91" s="4" t="n">
        <v>85779566</v>
      </c>
      <c r="D91" s="4" t="n">
        <f aca="false">C91-B91+1</f>
        <v>3170</v>
      </c>
      <c r="E91" s="1" t="s">
        <v>5</v>
      </c>
    </row>
    <row r="92" customFormat="false" ht="12.75" hidden="false" customHeight="false" outlineLevel="0" collapsed="false">
      <c r="A92" s="1" t="n">
        <v>4</v>
      </c>
      <c r="B92" s="4" t="n">
        <v>94143929</v>
      </c>
      <c r="C92" s="4" t="n">
        <v>94147098</v>
      </c>
      <c r="D92" s="4" t="n">
        <f aca="false">C92-B92+1</f>
        <v>3170</v>
      </c>
      <c r="E92" s="1" t="s">
        <v>5</v>
      </c>
    </row>
    <row r="93" customFormat="false" ht="12.75" hidden="false" customHeight="false" outlineLevel="0" collapsed="false">
      <c r="A93" s="1" t="n">
        <v>4</v>
      </c>
      <c r="B93" s="4" t="n">
        <v>110006609</v>
      </c>
      <c r="C93" s="4" t="n">
        <v>110011046</v>
      </c>
      <c r="D93" s="4" t="n">
        <f aca="false">C93-B93+1</f>
        <v>4438</v>
      </c>
      <c r="E93" s="1" t="s">
        <v>6</v>
      </c>
    </row>
    <row r="94" customFormat="false" ht="12.75" hidden="false" customHeight="false" outlineLevel="0" collapsed="false">
      <c r="A94" s="1" t="n">
        <v>4</v>
      </c>
      <c r="B94" s="4" t="n">
        <v>111508555</v>
      </c>
      <c r="C94" s="4" t="n">
        <v>111511724</v>
      </c>
      <c r="D94" s="4" t="n">
        <f aca="false">C94-B94+1</f>
        <v>3170</v>
      </c>
      <c r="E94" s="1" t="s">
        <v>5</v>
      </c>
    </row>
    <row r="95" customFormat="false" ht="12.75" hidden="false" customHeight="false" outlineLevel="0" collapsed="false">
      <c r="A95" s="1" t="n">
        <v>4</v>
      </c>
      <c r="B95" s="4" t="n">
        <v>117131501</v>
      </c>
      <c r="C95" s="4" t="n">
        <v>117164468</v>
      </c>
      <c r="D95" s="4" t="n">
        <f aca="false">C95-B95+1</f>
        <v>32968</v>
      </c>
      <c r="E95" s="1" t="s">
        <v>5</v>
      </c>
    </row>
    <row r="96" customFormat="false" ht="12.75" hidden="false" customHeight="false" outlineLevel="0" collapsed="false">
      <c r="A96" s="1" t="n">
        <v>4</v>
      </c>
      <c r="B96" s="4" t="n">
        <v>117177783</v>
      </c>
      <c r="C96" s="4" t="n">
        <v>117188560</v>
      </c>
      <c r="D96" s="4" t="n">
        <f aca="false">C96-B96+1</f>
        <v>10778</v>
      </c>
      <c r="E96" s="1" t="s">
        <v>5</v>
      </c>
    </row>
    <row r="97" customFormat="false" ht="12.75" hidden="false" customHeight="false" outlineLevel="0" collapsed="false">
      <c r="A97" s="1" t="n">
        <v>4</v>
      </c>
      <c r="B97" s="4" t="n">
        <v>117195535</v>
      </c>
      <c r="C97" s="4" t="n">
        <v>117199338</v>
      </c>
      <c r="D97" s="4" t="n">
        <f aca="false">C97-B97+1</f>
        <v>3804</v>
      </c>
      <c r="E97" s="1" t="s">
        <v>5</v>
      </c>
    </row>
    <row r="98" customFormat="false" ht="12.75" hidden="false" customHeight="false" outlineLevel="0" collapsed="false">
      <c r="A98" s="1" t="n">
        <v>4</v>
      </c>
      <c r="B98" s="4" t="n">
        <v>117243719</v>
      </c>
      <c r="C98" s="4" t="n">
        <v>117257666</v>
      </c>
      <c r="D98" s="4" t="n">
        <f aca="false">C98-B98+1</f>
        <v>13948</v>
      </c>
      <c r="E98" s="1" t="s">
        <v>5</v>
      </c>
    </row>
    <row r="99" customFormat="false" ht="12.75" hidden="false" customHeight="false" outlineLevel="0" collapsed="false">
      <c r="A99" s="1" t="n">
        <v>4</v>
      </c>
      <c r="B99" s="4" t="n">
        <v>117288733</v>
      </c>
      <c r="C99" s="4" t="n">
        <v>117291902</v>
      </c>
      <c r="D99" s="4" t="n">
        <f aca="false">C99-B99+1</f>
        <v>3170</v>
      </c>
      <c r="E99" s="1" t="s">
        <v>5</v>
      </c>
    </row>
    <row r="100" customFormat="false" ht="12.75" hidden="false" customHeight="false" outlineLevel="0" collapsed="false">
      <c r="A100" s="1" t="n">
        <v>4</v>
      </c>
      <c r="B100" s="4" t="n">
        <v>117307119</v>
      </c>
      <c r="C100" s="4" t="n">
        <v>117316628</v>
      </c>
      <c r="D100" s="4" t="n">
        <f aca="false">C100-B100+1</f>
        <v>9510</v>
      </c>
      <c r="E100" s="1" t="s">
        <v>5</v>
      </c>
    </row>
    <row r="101" customFormat="false" ht="12.75" hidden="false" customHeight="false" outlineLevel="0" collapsed="false">
      <c r="A101" s="1" t="n">
        <v>4</v>
      </c>
      <c r="B101" s="4" t="n">
        <v>117332479</v>
      </c>
      <c r="C101" s="4" t="n">
        <v>117341988</v>
      </c>
      <c r="D101" s="4" t="n">
        <f aca="false">C101-B101+1</f>
        <v>9510</v>
      </c>
      <c r="E101" s="1" t="s">
        <v>5</v>
      </c>
    </row>
    <row r="102" customFormat="false" ht="12.75" hidden="false" customHeight="false" outlineLevel="0" collapsed="false">
      <c r="A102" s="1" t="n">
        <v>4</v>
      </c>
      <c r="B102" s="4" t="n">
        <v>117372421</v>
      </c>
      <c r="C102" s="4" t="n">
        <v>117390172</v>
      </c>
      <c r="D102" s="4" t="n">
        <f aca="false">C102-B102+1</f>
        <v>17752</v>
      </c>
      <c r="E102" s="1" t="s">
        <v>5</v>
      </c>
    </row>
    <row r="103" customFormat="false" ht="12.75" hidden="false" customHeight="false" outlineLevel="0" collapsed="false">
      <c r="A103" s="1" t="n">
        <v>4</v>
      </c>
      <c r="B103" s="4" t="n">
        <v>117396513</v>
      </c>
      <c r="C103" s="4" t="n">
        <v>117408558</v>
      </c>
      <c r="D103" s="4" t="n">
        <f aca="false">C103-B103+1</f>
        <v>12046</v>
      </c>
      <c r="E103" s="1" t="s">
        <v>5</v>
      </c>
    </row>
    <row r="104" customFormat="false" ht="12.75" hidden="false" customHeight="false" outlineLevel="0" collapsed="false">
      <c r="A104" s="1" t="n">
        <v>4</v>
      </c>
      <c r="B104" s="4" t="n">
        <v>117414899</v>
      </c>
      <c r="C104" s="4" t="n">
        <v>117426944</v>
      </c>
      <c r="D104" s="4" t="n">
        <f aca="false">C104-B104+1</f>
        <v>12046</v>
      </c>
      <c r="E104" s="1" t="s">
        <v>5</v>
      </c>
    </row>
    <row r="105" customFormat="false" ht="12.75" hidden="false" customHeight="false" outlineLevel="0" collapsed="false">
      <c r="A105" s="1" t="n">
        <v>4</v>
      </c>
      <c r="B105" s="4" t="n">
        <v>117567059</v>
      </c>
      <c r="C105" s="4" t="n">
        <v>117579738</v>
      </c>
      <c r="D105" s="4" t="n">
        <f aca="false">C105-B105+1</f>
        <v>12680</v>
      </c>
      <c r="E105" s="1" t="s">
        <v>5</v>
      </c>
    </row>
    <row r="106" customFormat="false" ht="12.75" hidden="false" customHeight="false" outlineLevel="0" collapsed="false">
      <c r="A106" s="1" t="n">
        <v>4</v>
      </c>
      <c r="B106" s="4" t="n">
        <v>117605733</v>
      </c>
      <c r="C106" s="4" t="n">
        <v>117612706</v>
      </c>
      <c r="D106" s="4" t="n">
        <f aca="false">C106-B106+1</f>
        <v>6974</v>
      </c>
      <c r="E106" s="1" t="s">
        <v>5</v>
      </c>
    </row>
    <row r="107" customFormat="false" ht="12.75" hidden="false" customHeight="false" outlineLevel="0" collapsed="false">
      <c r="A107" s="1" t="n">
        <v>4</v>
      </c>
      <c r="B107" s="4" t="n">
        <v>117615877</v>
      </c>
      <c r="C107" s="4" t="n">
        <v>117620948</v>
      </c>
      <c r="D107" s="4" t="n">
        <f aca="false">C107-B107+1</f>
        <v>5072</v>
      </c>
      <c r="E107" s="1" t="s">
        <v>5</v>
      </c>
    </row>
    <row r="108" customFormat="false" ht="12.75" hidden="false" customHeight="false" outlineLevel="0" collapsed="false">
      <c r="A108" s="1" t="n">
        <v>4</v>
      </c>
      <c r="B108" s="4" t="n">
        <v>117626021</v>
      </c>
      <c r="C108" s="4" t="n">
        <v>117634262</v>
      </c>
      <c r="D108" s="4" t="n">
        <f aca="false">C108-B108+1</f>
        <v>8242</v>
      </c>
      <c r="E108" s="1" t="s">
        <v>5</v>
      </c>
    </row>
    <row r="109" customFormat="false" ht="12.75" hidden="false" customHeight="false" outlineLevel="0" collapsed="false">
      <c r="A109" s="1" t="n">
        <v>4</v>
      </c>
      <c r="B109" s="4" t="n">
        <v>124199333</v>
      </c>
      <c r="C109" s="4" t="n">
        <v>124203770</v>
      </c>
      <c r="D109" s="4" t="n">
        <f aca="false">C109-B109+1</f>
        <v>4438</v>
      </c>
      <c r="E109" s="1" t="s">
        <v>6</v>
      </c>
    </row>
    <row r="110" customFormat="false" ht="12.75" hidden="false" customHeight="false" outlineLevel="0" collapsed="false">
      <c r="A110" s="1" t="n">
        <v>4</v>
      </c>
      <c r="B110" s="4" t="n">
        <v>124319159</v>
      </c>
      <c r="C110" s="4" t="n">
        <v>124322328</v>
      </c>
      <c r="D110" s="4" t="n">
        <f aca="false">C110-B110+1</f>
        <v>3170</v>
      </c>
      <c r="E110" s="1" t="s">
        <v>6</v>
      </c>
    </row>
    <row r="111" customFormat="false" ht="12.75" hidden="false" customHeight="false" outlineLevel="0" collapsed="false">
      <c r="A111" s="1" t="n">
        <v>4</v>
      </c>
      <c r="B111" s="4" t="n">
        <v>124440887</v>
      </c>
      <c r="C111" s="4" t="n">
        <v>124453566</v>
      </c>
      <c r="D111" s="4" t="n">
        <f aca="false">C111-B111+1</f>
        <v>12680</v>
      </c>
      <c r="E111" s="1" t="s">
        <v>5</v>
      </c>
    </row>
    <row r="112" customFormat="false" ht="12.75" hidden="false" customHeight="false" outlineLevel="0" collapsed="false">
      <c r="A112" s="1" t="n">
        <v>5</v>
      </c>
      <c r="B112" s="4" t="n">
        <v>2952539</v>
      </c>
      <c r="C112" s="4" t="n">
        <v>2957610</v>
      </c>
      <c r="D112" s="4" t="n">
        <f aca="false">C112-B112+1</f>
        <v>5072</v>
      </c>
      <c r="E112" s="1" t="s">
        <v>5</v>
      </c>
    </row>
    <row r="113" customFormat="false" ht="12.75" hidden="false" customHeight="false" outlineLevel="0" collapsed="false">
      <c r="A113" s="1" t="n">
        <v>5</v>
      </c>
      <c r="B113" s="4" t="n">
        <v>3227061</v>
      </c>
      <c r="C113" s="4" t="n">
        <v>3230230</v>
      </c>
      <c r="D113" s="4" t="n">
        <f aca="false">C113-B113+1</f>
        <v>3170</v>
      </c>
      <c r="E113" s="1" t="s">
        <v>5</v>
      </c>
    </row>
    <row r="114" customFormat="false" ht="12.75" hidden="false" customHeight="false" outlineLevel="0" collapsed="false">
      <c r="A114" s="1" t="n">
        <v>5</v>
      </c>
      <c r="B114" s="4" t="n">
        <v>9529021</v>
      </c>
      <c r="C114" s="4" t="n">
        <v>9532190</v>
      </c>
      <c r="D114" s="4" t="n">
        <f aca="false">C114-B114+1</f>
        <v>3170</v>
      </c>
      <c r="E114" s="1" t="s">
        <v>6</v>
      </c>
    </row>
    <row r="115" customFormat="false" ht="12.75" hidden="false" customHeight="false" outlineLevel="0" collapsed="false">
      <c r="A115" s="1" t="n">
        <v>5</v>
      </c>
      <c r="B115" s="4" t="n">
        <v>9706541</v>
      </c>
      <c r="C115" s="4" t="n">
        <v>9709710</v>
      </c>
      <c r="D115" s="4" t="n">
        <f aca="false">C115-B115+1</f>
        <v>3170</v>
      </c>
      <c r="E115" s="1" t="s">
        <v>6</v>
      </c>
    </row>
    <row r="116" customFormat="false" ht="12.75" hidden="false" customHeight="false" outlineLevel="0" collapsed="false">
      <c r="A116" s="1" t="n">
        <v>5</v>
      </c>
      <c r="B116" s="4" t="n">
        <v>9854897</v>
      </c>
      <c r="C116" s="4" t="n">
        <v>9858066</v>
      </c>
      <c r="D116" s="4" t="n">
        <f aca="false">C116-B116+1</f>
        <v>3170</v>
      </c>
      <c r="E116" s="1" t="s">
        <v>6</v>
      </c>
    </row>
    <row r="117" customFormat="false" ht="12.75" hidden="false" customHeight="false" outlineLevel="0" collapsed="false">
      <c r="A117" s="1" t="n">
        <v>5</v>
      </c>
      <c r="B117" s="4" t="n">
        <v>11069007</v>
      </c>
      <c r="C117" s="4" t="n">
        <v>11072176</v>
      </c>
      <c r="D117" s="4" t="n">
        <f aca="false">C117-B117+1</f>
        <v>3170</v>
      </c>
      <c r="E117" s="1" t="s">
        <v>6</v>
      </c>
    </row>
    <row r="118" customFormat="false" ht="12.75" hidden="false" customHeight="false" outlineLevel="0" collapsed="false">
      <c r="A118" s="1" t="n">
        <v>5</v>
      </c>
      <c r="B118" s="4" t="n">
        <v>13643047</v>
      </c>
      <c r="C118" s="4" t="n">
        <v>13646216</v>
      </c>
      <c r="D118" s="4" t="n">
        <f aca="false">C118-B118+1</f>
        <v>3170</v>
      </c>
      <c r="E118" s="1" t="s">
        <v>5</v>
      </c>
    </row>
    <row r="119" customFormat="false" ht="12.75" hidden="false" customHeight="false" outlineLevel="0" collapsed="false">
      <c r="A119" s="1" t="n">
        <v>5</v>
      </c>
      <c r="B119" s="4" t="n">
        <v>16574029</v>
      </c>
      <c r="C119" s="4" t="n">
        <v>16584172</v>
      </c>
      <c r="D119" s="4" t="n">
        <f aca="false">C119-B119+1</f>
        <v>10144</v>
      </c>
      <c r="E119" s="1" t="s">
        <v>5</v>
      </c>
    </row>
    <row r="120" customFormat="false" ht="12.75" hidden="false" customHeight="false" outlineLevel="0" collapsed="false">
      <c r="A120" s="1" t="n">
        <v>5</v>
      </c>
      <c r="B120" s="4" t="n">
        <v>21079867</v>
      </c>
      <c r="C120" s="4" t="n">
        <v>21086840</v>
      </c>
      <c r="D120" s="4" t="n">
        <f aca="false">C120-B120+1</f>
        <v>6974</v>
      </c>
      <c r="E120" s="1" t="s">
        <v>6</v>
      </c>
    </row>
    <row r="121" customFormat="false" ht="12.75" hidden="false" customHeight="false" outlineLevel="0" collapsed="false">
      <c r="A121" s="1" t="n">
        <v>5</v>
      </c>
      <c r="B121" s="4" t="n">
        <v>28864119</v>
      </c>
      <c r="C121" s="4" t="n">
        <v>28868556</v>
      </c>
      <c r="D121" s="4" t="n">
        <f aca="false">C121-B121+1</f>
        <v>4438</v>
      </c>
      <c r="E121" s="1" t="s">
        <v>5</v>
      </c>
    </row>
    <row r="122" customFormat="false" ht="12.75" hidden="false" customHeight="false" outlineLevel="0" collapsed="false">
      <c r="A122" s="1" t="n">
        <v>5</v>
      </c>
      <c r="B122" s="4" t="n">
        <v>30303933</v>
      </c>
      <c r="C122" s="4" t="n">
        <v>30317880</v>
      </c>
      <c r="D122" s="4" t="n">
        <f aca="false">C122-B122+1</f>
        <v>13948</v>
      </c>
      <c r="E122" s="1" t="s">
        <v>6</v>
      </c>
    </row>
    <row r="123" customFormat="false" ht="12.75" hidden="false" customHeight="false" outlineLevel="0" collapsed="false">
      <c r="A123" s="1" t="n">
        <v>5</v>
      </c>
      <c r="B123" s="4" t="n">
        <v>45810939</v>
      </c>
      <c r="C123" s="4" t="n">
        <v>45815376</v>
      </c>
      <c r="D123" s="4" t="n">
        <f aca="false">C123-B123+1</f>
        <v>4438</v>
      </c>
      <c r="E123" s="1" t="s">
        <v>5</v>
      </c>
    </row>
    <row r="124" customFormat="false" ht="12.75" hidden="false" customHeight="false" outlineLevel="0" collapsed="false">
      <c r="A124" s="1" t="n">
        <v>5</v>
      </c>
      <c r="B124" s="4" t="n">
        <v>53981297</v>
      </c>
      <c r="C124" s="4" t="n">
        <v>53984466</v>
      </c>
      <c r="D124" s="4" t="n">
        <f aca="false">C124-B124+1</f>
        <v>3170</v>
      </c>
      <c r="E124" s="1" t="s">
        <v>5</v>
      </c>
    </row>
    <row r="125" customFormat="false" ht="12.75" hidden="false" customHeight="false" outlineLevel="0" collapsed="false">
      <c r="A125" s="1" t="n">
        <v>5</v>
      </c>
      <c r="B125" s="4" t="n">
        <v>57718093</v>
      </c>
      <c r="C125" s="4" t="n">
        <v>57721262</v>
      </c>
      <c r="D125" s="4" t="n">
        <f aca="false">C125-B125+1</f>
        <v>3170</v>
      </c>
      <c r="E125" s="1" t="s">
        <v>5</v>
      </c>
    </row>
    <row r="126" customFormat="false" ht="12.75" hidden="false" customHeight="false" outlineLevel="0" collapsed="false">
      <c r="A126" s="1" t="n">
        <v>5</v>
      </c>
      <c r="B126" s="4" t="n">
        <v>61534139</v>
      </c>
      <c r="C126" s="4" t="n">
        <v>61537308</v>
      </c>
      <c r="D126" s="4" t="n">
        <f aca="false">C126-B126+1</f>
        <v>3170</v>
      </c>
      <c r="E126" s="1" t="s">
        <v>5</v>
      </c>
    </row>
    <row r="127" customFormat="false" ht="12.75" hidden="false" customHeight="false" outlineLevel="0" collapsed="false">
      <c r="A127" s="1" t="n">
        <v>5</v>
      </c>
      <c r="B127" s="4" t="n">
        <v>62673437</v>
      </c>
      <c r="C127" s="4" t="n">
        <v>62677240</v>
      </c>
      <c r="D127" s="4" t="n">
        <f aca="false">C127-B127+1</f>
        <v>3804</v>
      </c>
      <c r="E127" s="1" t="s">
        <v>5</v>
      </c>
    </row>
    <row r="128" customFormat="false" ht="12.75" hidden="false" customHeight="false" outlineLevel="0" collapsed="false">
      <c r="A128" s="1" t="n">
        <v>5</v>
      </c>
      <c r="B128" s="4" t="n">
        <v>70477977</v>
      </c>
      <c r="C128" s="4" t="n">
        <v>70484316</v>
      </c>
      <c r="D128" s="4" t="n">
        <f aca="false">C128-B128+1</f>
        <v>6340</v>
      </c>
      <c r="E128" s="1" t="s">
        <v>6</v>
      </c>
    </row>
    <row r="129" customFormat="false" ht="12.75" hidden="false" customHeight="false" outlineLevel="0" collapsed="false">
      <c r="A129" s="1" t="n">
        <v>5</v>
      </c>
      <c r="B129" s="4" t="n">
        <v>84775945</v>
      </c>
      <c r="C129" s="4" t="n">
        <v>84781650</v>
      </c>
      <c r="D129" s="4" t="n">
        <f aca="false">C129-B129+1</f>
        <v>5706</v>
      </c>
      <c r="E129" s="1" t="s">
        <v>5</v>
      </c>
    </row>
    <row r="130" customFormat="false" ht="12.75" hidden="false" customHeight="false" outlineLevel="0" collapsed="false">
      <c r="A130" s="1" t="n">
        <v>5</v>
      </c>
      <c r="B130" s="4" t="n">
        <v>86331781</v>
      </c>
      <c r="C130" s="4" t="n">
        <v>86336218</v>
      </c>
      <c r="D130" s="4" t="n">
        <f aca="false">C130-B130+1</f>
        <v>4438</v>
      </c>
      <c r="E130" s="1" t="s">
        <v>5</v>
      </c>
    </row>
    <row r="131" customFormat="false" ht="12.75" hidden="false" customHeight="false" outlineLevel="0" collapsed="false">
      <c r="A131" s="1" t="n">
        <v>5</v>
      </c>
      <c r="B131" s="4" t="n">
        <v>87093849</v>
      </c>
      <c r="C131" s="4" t="n">
        <v>87098286</v>
      </c>
      <c r="D131" s="4" t="n">
        <f aca="false">C131-B131+1</f>
        <v>4438</v>
      </c>
      <c r="E131" s="1" t="s">
        <v>6</v>
      </c>
    </row>
    <row r="132" customFormat="false" ht="12.75" hidden="false" customHeight="false" outlineLevel="0" collapsed="false">
      <c r="A132" s="1" t="n">
        <v>5</v>
      </c>
      <c r="B132" s="4" t="n">
        <v>87550329</v>
      </c>
      <c r="C132" s="4" t="n">
        <v>87553498</v>
      </c>
      <c r="D132" s="4" t="n">
        <f aca="false">C132-B132+1</f>
        <v>3170</v>
      </c>
      <c r="E132" s="1" t="s">
        <v>5</v>
      </c>
    </row>
    <row r="133" customFormat="false" ht="12.75" hidden="false" customHeight="false" outlineLevel="0" collapsed="false">
      <c r="A133" s="1" t="n">
        <v>5</v>
      </c>
      <c r="B133" s="4" t="n">
        <v>88896311</v>
      </c>
      <c r="C133" s="4" t="n">
        <v>88900114</v>
      </c>
      <c r="D133" s="4" t="n">
        <f aca="false">C133-B133+1</f>
        <v>3804</v>
      </c>
      <c r="E133" s="1" t="s">
        <v>5</v>
      </c>
    </row>
    <row r="134" customFormat="false" ht="12.75" hidden="false" customHeight="false" outlineLevel="0" collapsed="false">
      <c r="A134" s="1" t="n">
        <v>5</v>
      </c>
      <c r="B134" s="4" t="n">
        <v>99712351</v>
      </c>
      <c r="C134" s="4" t="n">
        <v>99716788</v>
      </c>
      <c r="D134" s="4" t="n">
        <f aca="false">C134-B134+1</f>
        <v>4438</v>
      </c>
      <c r="E134" s="1" t="s">
        <v>5</v>
      </c>
    </row>
    <row r="135" customFormat="false" ht="12.75" hidden="false" customHeight="false" outlineLevel="0" collapsed="false">
      <c r="A135" s="1" t="n">
        <v>5</v>
      </c>
      <c r="B135" s="4" t="n">
        <v>102363105</v>
      </c>
      <c r="C135" s="4" t="n">
        <v>102367542</v>
      </c>
      <c r="D135" s="4" t="n">
        <f aca="false">C135-B135+1</f>
        <v>4438</v>
      </c>
      <c r="E135" s="1" t="s">
        <v>5</v>
      </c>
    </row>
    <row r="136" customFormat="false" ht="12.75" hidden="false" customHeight="false" outlineLevel="0" collapsed="false">
      <c r="A136" s="1" t="n">
        <v>5</v>
      </c>
      <c r="B136" s="4" t="n">
        <v>106632461</v>
      </c>
      <c r="C136" s="4" t="n">
        <v>106643238</v>
      </c>
      <c r="D136" s="4" t="n">
        <f aca="false">C136-B136+1</f>
        <v>10778</v>
      </c>
      <c r="E136" s="1" t="s">
        <v>6</v>
      </c>
    </row>
    <row r="137" customFormat="false" ht="12.75" hidden="false" customHeight="false" outlineLevel="0" collapsed="false">
      <c r="A137" s="1" t="n">
        <v>5</v>
      </c>
      <c r="B137" s="4" t="n">
        <v>109353589</v>
      </c>
      <c r="C137" s="4" t="n">
        <v>109356758</v>
      </c>
      <c r="D137" s="4" t="n">
        <f aca="false">C137-B137+1</f>
        <v>3170</v>
      </c>
      <c r="E137" s="1" t="s">
        <v>5</v>
      </c>
    </row>
    <row r="138" customFormat="false" ht="12.75" hidden="false" customHeight="false" outlineLevel="0" collapsed="false">
      <c r="A138" s="1" t="n">
        <v>5</v>
      </c>
      <c r="B138" s="4" t="n">
        <v>117674839</v>
      </c>
      <c r="C138" s="4" t="n">
        <v>117678008</v>
      </c>
      <c r="D138" s="4" t="n">
        <f aca="false">C138-B138+1</f>
        <v>3170</v>
      </c>
      <c r="E138" s="1" t="s">
        <v>5</v>
      </c>
    </row>
    <row r="139" customFormat="false" ht="12.75" hidden="false" customHeight="false" outlineLevel="0" collapsed="false">
      <c r="A139" s="1" t="n">
        <v>5</v>
      </c>
      <c r="B139" s="4" t="n">
        <v>118845203</v>
      </c>
      <c r="C139" s="4" t="n">
        <v>118852810</v>
      </c>
      <c r="D139" s="4" t="n">
        <f aca="false">C139-B139+1</f>
        <v>7608</v>
      </c>
      <c r="E139" s="1" t="s">
        <v>6</v>
      </c>
    </row>
    <row r="140" customFormat="false" ht="12.75" hidden="false" customHeight="false" outlineLevel="0" collapsed="false">
      <c r="A140" s="1" t="n">
        <v>6</v>
      </c>
      <c r="B140" s="4" t="n">
        <v>5476493</v>
      </c>
      <c r="C140" s="4" t="n">
        <v>5480296</v>
      </c>
      <c r="D140" s="4" t="n">
        <f aca="false">C140-B140+1</f>
        <v>3804</v>
      </c>
      <c r="E140" s="1" t="s">
        <v>5</v>
      </c>
    </row>
    <row r="141" customFormat="false" ht="12.75" hidden="false" customHeight="false" outlineLevel="0" collapsed="false">
      <c r="A141" s="1" t="n">
        <v>6</v>
      </c>
      <c r="B141" s="4" t="n">
        <v>5835337</v>
      </c>
      <c r="C141" s="4" t="n">
        <v>5838506</v>
      </c>
      <c r="D141" s="4" t="n">
        <f aca="false">C141-B141+1</f>
        <v>3170</v>
      </c>
      <c r="E141" s="1" t="s">
        <v>5</v>
      </c>
    </row>
    <row r="142" customFormat="false" ht="12.75" hidden="false" customHeight="false" outlineLevel="0" collapsed="false">
      <c r="A142" s="1" t="n">
        <v>6</v>
      </c>
      <c r="B142" s="4" t="n">
        <v>6453487</v>
      </c>
      <c r="C142" s="4" t="n">
        <v>6456656</v>
      </c>
      <c r="D142" s="4" t="n">
        <f aca="false">C142-B142+1</f>
        <v>3170</v>
      </c>
      <c r="E142" s="1" t="s">
        <v>5</v>
      </c>
    </row>
    <row r="143" customFormat="false" ht="12.75" hidden="false" customHeight="false" outlineLevel="0" collapsed="false">
      <c r="A143" s="1" t="n">
        <v>6</v>
      </c>
      <c r="B143" s="4" t="n">
        <v>12710433</v>
      </c>
      <c r="C143" s="4" t="n">
        <v>12714236</v>
      </c>
      <c r="D143" s="4" t="n">
        <f aca="false">C143-B143+1</f>
        <v>3804</v>
      </c>
      <c r="E143" s="1" t="s">
        <v>6</v>
      </c>
    </row>
    <row r="144" customFormat="false" ht="12.75" hidden="false" customHeight="false" outlineLevel="0" collapsed="false">
      <c r="A144" s="1" t="n">
        <v>6</v>
      </c>
      <c r="B144" s="4" t="n">
        <v>28000611</v>
      </c>
      <c r="C144" s="4" t="n">
        <v>28005048</v>
      </c>
      <c r="D144" s="4" t="n">
        <f aca="false">C144-B144+1</f>
        <v>4438</v>
      </c>
      <c r="E144" s="1" t="s">
        <v>5</v>
      </c>
    </row>
    <row r="145" customFormat="false" ht="12.75" hidden="false" customHeight="false" outlineLevel="0" collapsed="false">
      <c r="A145" s="1" t="n">
        <v>6</v>
      </c>
      <c r="B145" s="4" t="n">
        <v>34368507</v>
      </c>
      <c r="C145" s="4" t="n">
        <v>34371676</v>
      </c>
      <c r="D145" s="4" t="n">
        <f aca="false">C145-B145+1</f>
        <v>3170</v>
      </c>
      <c r="E145" s="1" t="s">
        <v>5</v>
      </c>
    </row>
    <row r="146" customFormat="false" ht="12.75" hidden="false" customHeight="false" outlineLevel="0" collapsed="false">
      <c r="A146" s="1" t="n">
        <v>6</v>
      </c>
      <c r="B146" s="4" t="n">
        <v>39728343</v>
      </c>
      <c r="C146" s="4" t="n">
        <v>39731512</v>
      </c>
      <c r="D146" s="4" t="n">
        <f aca="false">C146-B146+1</f>
        <v>3170</v>
      </c>
      <c r="E146" s="1" t="s">
        <v>5</v>
      </c>
    </row>
    <row r="147" customFormat="false" ht="12.75" hidden="false" customHeight="false" outlineLevel="0" collapsed="false">
      <c r="A147" s="1" t="n">
        <v>6</v>
      </c>
      <c r="B147" s="4" t="n">
        <v>50020065</v>
      </c>
      <c r="C147" s="4" t="n">
        <v>50023868</v>
      </c>
      <c r="D147" s="4" t="n">
        <f aca="false">C147-B147+1</f>
        <v>3804</v>
      </c>
      <c r="E147" s="1" t="s">
        <v>6</v>
      </c>
    </row>
    <row r="148" customFormat="false" ht="12.75" hidden="false" customHeight="false" outlineLevel="0" collapsed="false">
      <c r="A148" s="1" t="n">
        <v>6</v>
      </c>
      <c r="B148" s="4" t="n">
        <v>50744093</v>
      </c>
      <c r="C148" s="4" t="n">
        <v>50747896</v>
      </c>
      <c r="D148" s="4" t="n">
        <f aca="false">C148-B148+1</f>
        <v>3804</v>
      </c>
      <c r="E148" s="1" t="s">
        <v>5</v>
      </c>
    </row>
    <row r="149" customFormat="false" ht="12.75" hidden="false" customHeight="false" outlineLevel="0" collapsed="false">
      <c r="A149" s="1" t="n">
        <v>6</v>
      </c>
      <c r="B149" s="4" t="n">
        <v>53486777</v>
      </c>
      <c r="C149" s="4" t="n">
        <v>53493116</v>
      </c>
      <c r="D149" s="4" t="n">
        <f aca="false">C149-B149+1</f>
        <v>6340</v>
      </c>
      <c r="E149" s="1" t="s">
        <v>6</v>
      </c>
    </row>
    <row r="150" customFormat="false" ht="12.75" hidden="false" customHeight="false" outlineLevel="0" collapsed="false">
      <c r="A150" s="1" t="n">
        <v>6</v>
      </c>
      <c r="B150" s="4" t="n">
        <v>53500091</v>
      </c>
      <c r="C150" s="4" t="n">
        <v>53510234</v>
      </c>
      <c r="D150" s="4" t="n">
        <f aca="false">C150-B150+1</f>
        <v>10144</v>
      </c>
      <c r="E150" s="1" t="s">
        <v>6</v>
      </c>
    </row>
    <row r="151" customFormat="false" ht="12.75" hidden="false" customHeight="false" outlineLevel="0" collapsed="false">
      <c r="A151" s="1" t="n">
        <v>6</v>
      </c>
      <c r="B151" s="4" t="n">
        <v>53550811</v>
      </c>
      <c r="C151" s="4" t="n">
        <v>53562222</v>
      </c>
      <c r="D151" s="4" t="n">
        <f aca="false">C151-B151+1</f>
        <v>11412</v>
      </c>
      <c r="E151" s="1" t="s">
        <v>6</v>
      </c>
    </row>
    <row r="152" customFormat="false" ht="12.75" hidden="false" customHeight="false" outlineLevel="0" collapsed="false">
      <c r="A152" s="1" t="n">
        <v>6</v>
      </c>
      <c r="B152" s="4" t="n">
        <v>53632597</v>
      </c>
      <c r="C152" s="4" t="n">
        <v>53637668</v>
      </c>
      <c r="D152" s="4" t="n">
        <f aca="false">C152-B152+1</f>
        <v>5072</v>
      </c>
      <c r="E152" s="1" t="s">
        <v>6</v>
      </c>
    </row>
    <row r="153" customFormat="false" ht="12.75" hidden="false" customHeight="false" outlineLevel="0" collapsed="false">
      <c r="A153" s="1" t="n">
        <v>6</v>
      </c>
      <c r="B153" s="4" t="n">
        <v>53669369</v>
      </c>
      <c r="C153" s="4" t="n">
        <v>53675708</v>
      </c>
      <c r="D153" s="4" t="n">
        <f aca="false">C153-B153+1</f>
        <v>6340</v>
      </c>
      <c r="E153" s="1" t="s">
        <v>6</v>
      </c>
    </row>
    <row r="154" customFormat="false" ht="12.75" hidden="false" customHeight="false" outlineLevel="0" collapsed="false">
      <c r="A154" s="1" t="n">
        <v>6</v>
      </c>
      <c r="B154" s="4" t="n">
        <v>53723259</v>
      </c>
      <c r="C154" s="4" t="n">
        <v>53726428</v>
      </c>
      <c r="D154" s="4" t="n">
        <f aca="false">C154-B154+1</f>
        <v>3170</v>
      </c>
      <c r="E154" s="1" t="s">
        <v>6</v>
      </c>
    </row>
    <row r="155" customFormat="false" ht="12.75" hidden="false" customHeight="false" outlineLevel="0" collapsed="false">
      <c r="A155" s="1" t="n">
        <v>6</v>
      </c>
      <c r="B155" s="4" t="n">
        <v>53790463</v>
      </c>
      <c r="C155" s="4" t="n">
        <v>53794900</v>
      </c>
      <c r="D155" s="4" t="n">
        <f aca="false">C155-B155+1</f>
        <v>4438</v>
      </c>
      <c r="E155" s="1" t="s">
        <v>6</v>
      </c>
    </row>
    <row r="156" customFormat="false" ht="12.75" hidden="false" customHeight="false" outlineLevel="0" collapsed="false">
      <c r="A156" s="1" t="n">
        <v>6</v>
      </c>
      <c r="B156" s="4" t="n">
        <v>58499181</v>
      </c>
      <c r="C156" s="4" t="n">
        <v>58502350</v>
      </c>
      <c r="D156" s="4" t="n">
        <f aca="false">C156-B156+1</f>
        <v>3170</v>
      </c>
      <c r="E156" s="1" t="s">
        <v>5</v>
      </c>
    </row>
    <row r="157" customFormat="false" ht="12.75" hidden="false" customHeight="false" outlineLevel="0" collapsed="false">
      <c r="A157" s="1" t="n">
        <v>6</v>
      </c>
      <c r="B157" s="4" t="n">
        <v>66521817</v>
      </c>
      <c r="C157" s="4" t="n">
        <v>66525620</v>
      </c>
      <c r="D157" s="4" t="n">
        <f aca="false">C157-B157+1</f>
        <v>3804</v>
      </c>
      <c r="E157" s="1" t="s">
        <v>5</v>
      </c>
    </row>
    <row r="158" customFormat="false" ht="12.75" hidden="false" customHeight="false" outlineLevel="0" collapsed="false">
      <c r="A158" s="1" t="n">
        <v>6</v>
      </c>
      <c r="B158" s="4" t="n">
        <v>72689369</v>
      </c>
      <c r="C158" s="4" t="n">
        <v>72693172</v>
      </c>
      <c r="D158" s="4" t="n">
        <f aca="false">C158-B158+1</f>
        <v>3804</v>
      </c>
      <c r="E158" s="1" t="s">
        <v>5</v>
      </c>
    </row>
    <row r="159" customFormat="false" ht="12.75" hidden="false" customHeight="false" outlineLevel="0" collapsed="false">
      <c r="A159" s="1" t="n">
        <v>6</v>
      </c>
      <c r="B159" s="4" t="n">
        <v>81905193</v>
      </c>
      <c r="C159" s="4" t="n">
        <v>81910264</v>
      </c>
      <c r="D159" s="4" t="n">
        <f aca="false">C159-B159+1</f>
        <v>5072</v>
      </c>
      <c r="E159" s="1" t="s">
        <v>5</v>
      </c>
    </row>
    <row r="160" customFormat="false" ht="12.75" hidden="false" customHeight="false" outlineLevel="0" collapsed="false">
      <c r="A160" s="1" t="n">
        <v>6</v>
      </c>
      <c r="B160" s="4" t="n">
        <v>87096385</v>
      </c>
      <c r="C160" s="4" t="n">
        <v>87106528</v>
      </c>
      <c r="D160" s="4" t="n">
        <f aca="false">C160-B160+1</f>
        <v>10144</v>
      </c>
      <c r="E160" s="1" t="s">
        <v>6</v>
      </c>
    </row>
    <row r="161" customFormat="false" ht="12.75" hidden="false" customHeight="false" outlineLevel="0" collapsed="false">
      <c r="A161" s="1" t="n">
        <v>6</v>
      </c>
      <c r="B161" s="4" t="n">
        <v>92188039</v>
      </c>
      <c r="C161" s="4" t="n">
        <v>92192476</v>
      </c>
      <c r="D161" s="4" t="n">
        <f aca="false">C161-B161+1</f>
        <v>4438</v>
      </c>
      <c r="E161" s="1" t="s">
        <v>6</v>
      </c>
    </row>
    <row r="162" customFormat="false" ht="12.75" hidden="false" customHeight="false" outlineLevel="0" collapsed="false">
      <c r="A162" s="1" t="n">
        <v>6</v>
      </c>
      <c r="B162" s="4" t="n">
        <v>115180683</v>
      </c>
      <c r="C162" s="4" t="n">
        <v>115183852</v>
      </c>
      <c r="D162" s="4" t="n">
        <f aca="false">C162-B162+1</f>
        <v>3170</v>
      </c>
      <c r="E162" s="1" t="s">
        <v>6</v>
      </c>
    </row>
    <row r="163" customFormat="false" ht="12.75" hidden="false" customHeight="false" outlineLevel="0" collapsed="false">
      <c r="A163" s="1" t="n">
        <v>6</v>
      </c>
      <c r="B163" s="4" t="n">
        <v>117317897</v>
      </c>
      <c r="C163" s="4" t="n">
        <v>117321700</v>
      </c>
      <c r="D163" s="4" t="n">
        <f aca="false">C163-B163+1</f>
        <v>3804</v>
      </c>
      <c r="E163" s="1" t="s">
        <v>6</v>
      </c>
    </row>
    <row r="164" customFormat="false" ht="12.75" hidden="false" customHeight="false" outlineLevel="0" collapsed="false">
      <c r="A164" s="1" t="n">
        <v>6</v>
      </c>
      <c r="B164" s="4" t="n">
        <v>118631545</v>
      </c>
      <c r="C164" s="4" t="n">
        <v>118634714</v>
      </c>
      <c r="D164" s="4" t="n">
        <f aca="false">C164-B164+1</f>
        <v>3170</v>
      </c>
      <c r="E164" s="1" t="s">
        <v>6</v>
      </c>
    </row>
    <row r="165" customFormat="false" ht="12.75" hidden="false" customHeight="false" outlineLevel="0" collapsed="false">
      <c r="A165" s="1" t="n">
        <v>7</v>
      </c>
      <c r="B165" s="4" t="n">
        <v>5154421</v>
      </c>
      <c r="C165" s="4" t="n">
        <v>5157590</v>
      </c>
      <c r="D165" s="4" t="n">
        <f aca="false">C165-B165+1</f>
        <v>3170</v>
      </c>
      <c r="E165" s="1" t="s">
        <v>5</v>
      </c>
    </row>
    <row r="166" customFormat="false" ht="12.75" hidden="false" customHeight="false" outlineLevel="0" collapsed="false">
      <c r="A166" s="1" t="n">
        <v>7</v>
      </c>
      <c r="B166" s="4" t="n">
        <v>7632093</v>
      </c>
      <c r="C166" s="4" t="n">
        <v>7639066</v>
      </c>
      <c r="D166" s="4" t="n">
        <f aca="false">C166-B166+1</f>
        <v>6974</v>
      </c>
      <c r="E166" s="1" t="s">
        <v>5</v>
      </c>
    </row>
    <row r="167" customFormat="false" ht="12.75" hidden="false" customHeight="false" outlineLevel="0" collapsed="false">
      <c r="A167" s="1" t="n">
        <v>7</v>
      </c>
      <c r="B167" s="4" t="n">
        <v>10086941</v>
      </c>
      <c r="C167" s="4" t="n">
        <v>10090110</v>
      </c>
      <c r="D167" s="4" t="n">
        <f aca="false">C167-B167+1</f>
        <v>3170</v>
      </c>
      <c r="E167" s="1" t="s">
        <v>5</v>
      </c>
    </row>
    <row r="168" customFormat="false" ht="12.75" hidden="false" customHeight="false" outlineLevel="0" collapsed="false">
      <c r="A168" s="1" t="n">
        <v>7</v>
      </c>
      <c r="B168" s="4" t="n">
        <v>16050345</v>
      </c>
      <c r="C168" s="4" t="n">
        <v>16054782</v>
      </c>
      <c r="D168" s="4" t="n">
        <f aca="false">C168-B168+1</f>
        <v>4438</v>
      </c>
      <c r="E168" s="1" t="s">
        <v>6</v>
      </c>
    </row>
    <row r="169" customFormat="false" ht="12.75" hidden="false" customHeight="false" outlineLevel="0" collapsed="false">
      <c r="A169" s="1" t="n">
        <v>7</v>
      </c>
      <c r="B169" s="4" t="n">
        <v>22202681</v>
      </c>
      <c r="C169" s="4" t="n">
        <v>22209654</v>
      </c>
      <c r="D169" s="4" t="n">
        <f aca="false">C169-B169+1</f>
        <v>6974</v>
      </c>
      <c r="E169" s="1" t="s">
        <v>5</v>
      </c>
    </row>
    <row r="170" customFormat="false" ht="12.75" hidden="false" customHeight="false" outlineLevel="0" collapsed="false">
      <c r="A170" s="1" t="n">
        <v>7</v>
      </c>
      <c r="B170" s="4" t="n">
        <v>26229849</v>
      </c>
      <c r="C170" s="4" t="n">
        <v>26234286</v>
      </c>
      <c r="D170" s="4" t="n">
        <f aca="false">C170-B170+1</f>
        <v>4438</v>
      </c>
      <c r="E170" s="1" t="s">
        <v>6</v>
      </c>
    </row>
    <row r="171" customFormat="false" ht="12.75" hidden="false" customHeight="false" outlineLevel="0" collapsed="false">
      <c r="A171" s="1" t="n">
        <v>7</v>
      </c>
      <c r="B171" s="4" t="n">
        <v>33997617</v>
      </c>
      <c r="C171" s="4" t="n">
        <v>34001420</v>
      </c>
      <c r="D171" s="4" t="n">
        <f aca="false">C171-B171+1</f>
        <v>3804</v>
      </c>
      <c r="E171" s="1" t="s">
        <v>5</v>
      </c>
    </row>
    <row r="172" customFormat="false" ht="12.75" hidden="false" customHeight="false" outlineLevel="0" collapsed="false">
      <c r="A172" s="1" t="n">
        <v>7</v>
      </c>
      <c r="B172" s="4" t="n">
        <v>36613501</v>
      </c>
      <c r="C172" s="4" t="n">
        <v>36629984</v>
      </c>
      <c r="D172" s="4" t="n">
        <f aca="false">C172-B172+1</f>
        <v>16484</v>
      </c>
      <c r="E172" s="1" t="s">
        <v>6</v>
      </c>
    </row>
    <row r="173" customFormat="false" ht="12.75" hidden="false" customHeight="false" outlineLevel="0" collapsed="false">
      <c r="A173" s="1" t="n">
        <v>7</v>
      </c>
      <c r="B173" s="4" t="n">
        <v>42339155</v>
      </c>
      <c r="C173" s="4" t="n">
        <v>42343592</v>
      </c>
      <c r="D173" s="4" t="n">
        <f aca="false">C173-B173+1</f>
        <v>4438</v>
      </c>
      <c r="E173" s="1" t="s">
        <v>5</v>
      </c>
    </row>
    <row r="174" customFormat="false" ht="12.75" hidden="false" customHeight="false" outlineLevel="0" collapsed="false">
      <c r="A174" s="1" t="n">
        <v>7</v>
      </c>
      <c r="B174" s="4" t="n">
        <v>45250483</v>
      </c>
      <c r="C174" s="4" t="n">
        <v>45255554</v>
      </c>
      <c r="D174" s="4" t="n">
        <f aca="false">C174-B174+1</f>
        <v>5072</v>
      </c>
      <c r="E174" s="1" t="s">
        <v>5</v>
      </c>
    </row>
    <row r="175" customFormat="false" ht="12.75" hidden="false" customHeight="false" outlineLevel="0" collapsed="false">
      <c r="A175" s="1" t="n">
        <v>7</v>
      </c>
      <c r="B175" s="4" t="n">
        <v>56416491</v>
      </c>
      <c r="C175" s="4" t="n">
        <v>56420928</v>
      </c>
      <c r="D175" s="4" t="n">
        <f aca="false">C175-B175+1</f>
        <v>4438</v>
      </c>
      <c r="E175" s="1" t="s">
        <v>5</v>
      </c>
    </row>
    <row r="176" customFormat="false" ht="12.75" hidden="false" customHeight="false" outlineLevel="0" collapsed="false">
      <c r="A176" s="1" t="n">
        <v>7</v>
      </c>
      <c r="B176" s="4" t="n">
        <v>61664109</v>
      </c>
      <c r="C176" s="4" t="n">
        <v>61681226</v>
      </c>
      <c r="D176" s="4" t="n">
        <f aca="false">C176-B176+1</f>
        <v>17118</v>
      </c>
      <c r="E176" s="1" t="s">
        <v>6</v>
      </c>
    </row>
    <row r="177" customFormat="false" ht="12.75" hidden="false" customHeight="false" outlineLevel="0" collapsed="false">
      <c r="A177" s="1" t="n">
        <v>7</v>
      </c>
      <c r="B177" s="4" t="n">
        <v>68052927</v>
      </c>
      <c r="C177" s="4" t="n">
        <v>68056096</v>
      </c>
      <c r="D177" s="4" t="n">
        <f aca="false">C177-B177+1</f>
        <v>3170</v>
      </c>
      <c r="E177" s="1" t="s">
        <v>5</v>
      </c>
    </row>
    <row r="178" customFormat="false" ht="12.75" hidden="false" customHeight="false" outlineLevel="0" collapsed="false">
      <c r="A178" s="1" t="n">
        <v>7</v>
      </c>
      <c r="B178" s="4" t="n">
        <v>77765173</v>
      </c>
      <c r="C178" s="4" t="n">
        <v>77768342</v>
      </c>
      <c r="D178" s="4" t="n">
        <f aca="false">C178-B178+1</f>
        <v>3170</v>
      </c>
      <c r="E178" s="1" t="s">
        <v>5</v>
      </c>
    </row>
    <row r="179" customFormat="false" ht="12.75" hidden="false" customHeight="false" outlineLevel="0" collapsed="false">
      <c r="A179" s="1" t="n">
        <v>7</v>
      </c>
      <c r="B179" s="4" t="n">
        <v>79418645</v>
      </c>
      <c r="C179" s="4" t="n">
        <v>79421814</v>
      </c>
      <c r="D179" s="4" t="n">
        <f aca="false">C179-B179+1</f>
        <v>3170</v>
      </c>
      <c r="E179" s="1" t="s">
        <v>5</v>
      </c>
    </row>
    <row r="180" customFormat="false" ht="12.75" hidden="false" customHeight="false" outlineLevel="0" collapsed="false">
      <c r="A180" s="1" t="n">
        <v>7</v>
      </c>
      <c r="B180" s="4" t="n">
        <v>82353431</v>
      </c>
      <c r="C180" s="4" t="n">
        <v>82361672</v>
      </c>
      <c r="D180" s="4" t="n">
        <f aca="false">C180-B180+1</f>
        <v>8242</v>
      </c>
      <c r="E180" s="1" t="s">
        <v>5</v>
      </c>
    </row>
    <row r="181" customFormat="false" ht="12.75" hidden="false" customHeight="false" outlineLevel="0" collapsed="false">
      <c r="A181" s="1" t="n">
        <v>7</v>
      </c>
      <c r="B181" s="4" t="n">
        <v>82670431</v>
      </c>
      <c r="C181" s="4" t="n">
        <v>82674868</v>
      </c>
      <c r="D181" s="4" t="n">
        <f aca="false">C181-B181+1</f>
        <v>4438</v>
      </c>
      <c r="E181" s="1" t="s">
        <v>5</v>
      </c>
    </row>
    <row r="182" customFormat="false" ht="12.75" hidden="false" customHeight="false" outlineLevel="0" collapsed="false">
      <c r="A182" s="1" t="n">
        <v>7</v>
      </c>
      <c r="B182" s="4" t="n">
        <v>86308323</v>
      </c>
      <c r="C182" s="4" t="n">
        <v>86311492</v>
      </c>
      <c r="D182" s="4" t="n">
        <f aca="false">C182-B182+1</f>
        <v>3170</v>
      </c>
      <c r="E182" s="1" t="s">
        <v>5</v>
      </c>
    </row>
    <row r="183" customFormat="false" ht="12.75" hidden="false" customHeight="false" outlineLevel="0" collapsed="false">
      <c r="A183" s="1" t="n">
        <v>7</v>
      </c>
      <c r="B183" s="4" t="n">
        <v>88112687</v>
      </c>
      <c r="C183" s="4" t="n">
        <v>88115856</v>
      </c>
      <c r="D183" s="4" t="n">
        <f aca="false">C183-B183+1</f>
        <v>3170</v>
      </c>
      <c r="E183" s="1" t="s">
        <v>5</v>
      </c>
    </row>
    <row r="184" customFormat="false" ht="12.75" hidden="false" customHeight="false" outlineLevel="0" collapsed="false">
      <c r="A184" s="1" t="n">
        <v>7</v>
      </c>
      <c r="B184" s="4" t="n">
        <v>94422255</v>
      </c>
      <c r="C184" s="4" t="n">
        <v>94427326</v>
      </c>
      <c r="D184" s="4" t="n">
        <f aca="false">C184-B184+1</f>
        <v>5072</v>
      </c>
      <c r="E184" s="1" t="s">
        <v>5</v>
      </c>
    </row>
    <row r="185" customFormat="false" ht="12.75" hidden="false" customHeight="false" outlineLevel="0" collapsed="false">
      <c r="A185" s="1" t="n">
        <v>7</v>
      </c>
      <c r="B185" s="4" t="n">
        <v>97462919</v>
      </c>
      <c r="C185" s="4" t="n">
        <v>97466088</v>
      </c>
      <c r="D185" s="4" t="n">
        <f aca="false">C185-B185+1</f>
        <v>3170</v>
      </c>
      <c r="E185" s="1" t="s">
        <v>6</v>
      </c>
    </row>
    <row r="186" customFormat="false" ht="12.75" hidden="false" customHeight="false" outlineLevel="0" collapsed="false">
      <c r="A186" s="1" t="n">
        <v>7</v>
      </c>
      <c r="B186" s="4" t="n">
        <v>98155247</v>
      </c>
      <c r="C186" s="4" t="n">
        <v>98165390</v>
      </c>
      <c r="D186" s="4" t="n">
        <f aca="false">C186-B186+1</f>
        <v>10144</v>
      </c>
      <c r="E186" s="1" t="s">
        <v>5</v>
      </c>
    </row>
    <row r="187" customFormat="false" ht="12.75" hidden="false" customHeight="false" outlineLevel="0" collapsed="false">
      <c r="A187" s="1" t="n">
        <v>7</v>
      </c>
      <c r="B187" s="4" t="n">
        <v>100583467</v>
      </c>
      <c r="C187" s="4" t="n">
        <v>100589806</v>
      </c>
      <c r="D187" s="4" t="n">
        <f aca="false">C187-B187+1</f>
        <v>6340</v>
      </c>
      <c r="E187" s="1" t="s">
        <v>5</v>
      </c>
    </row>
    <row r="188" customFormat="false" ht="12.75" hidden="false" customHeight="false" outlineLevel="0" collapsed="false">
      <c r="A188" s="1" t="n">
        <v>7</v>
      </c>
      <c r="B188" s="4" t="n">
        <v>102516533</v>
      </c>
      <c r="C188" s="4" t="n">
        <v>102519702</v>
      </c>
      <c r="D188" s="4" t="n">
        <f aca="false">C188-B188+1</f>
        <v>3170</v>
      </c>
      <c r="E188" s="1" t="s">
        <v>5</v>
      </c>
    </row>
    <row r="189" customFormat="false" ht="12.75" hidden="false" customHeight="false" outlineLevel="0" collapsed="false">
      <c r="A189" s="1" t="n">
        <v>7</v>
      </c>
      <c r="B189" s="4" t="n">
        <v>104090755</v>
      </c>
      <c r="C189" s="4" t="n">
        <v>104093924</v>
      </c>
      <c r="D189" s="4" t="n">
        <f aca="false">C189-B189+1</f>
        <v>3170</v>
      </c>
      <c r="E189" s="1" t="s">
        <v>5</v>
      </c>
    </row>
    <row r="190" customFormat="false" ht="12.75" hidden="false" customHeight="false" outlineLevel="0" collapsed="false">
      <c r="A190" s="1" t="n">
        <v>7</v>
      </c>
      <c r="B190" s="4" t="n">
        <v>109304771</v>
      </c>
      <c r="C190" s="4" t="n">
        <v>109311110</v>
      </c>
      <c r="D190" s="4" t="n">
        <f aca="false">C190-B190+1</f>
        <v>6340</v>
      </c>
      <c r="E190" s="1" t="s">
        <v>5</v>
      </c>
    </row>
    <row r="191" customFormat="false" ht="12.75" hidden="false" customHeight="false" outlineLevel="0" collapsed="false">
      <c r="A191" s="1" t="n">
        <v>8</v>
      </c>
      <c r="B191" s="4" t="n">
        <v>875555</v>
      </c>
      <c r="C191" s="4" t="n">
        <v>878724</v>
      </c>
      <c r="D191" s="4" t="n">
        <f aca="false">C191-B191+1</f>
        <v>3170</v>
      </c>
      <c r="E191" s="1" t="s">
        <v>6</v>
      </c>
    </row>
    <row r="192" customFormat="false" ht="12.75" hidden="false" customHeight="false" outlineLevel="0" collapsed="false">
      <c r="A192" s="1" t="n">
        <v>8</v>
      </c>
      <c r="B192" s="4" t="n">
        <v>12728819</v>
      </c>
      <c r="C192" s="4" t="n">
        <v>12763688</v>
      </c>
      <c r="D192" s="4" t="n">
        <f aca="false">C192-B192+1</f>
        <v>34870</v>
      </c>
      <c r="E192" s="1" t="s">
        <v>6</v>
      </c>
    </row>
    <row r="193" customFormat="false" ht="12.75" hidden="false" customHeight="false" outlineLevel="0" collapsed="false">
      <c r="A193" s="1" t="n">
        <v>8</v>
      </c>
      <c r="B193" s="4" t="n">
        <v>12770663</v>
      </c>
      <c r="C193" s="4" t="n">
        <v>12776368</v>
      </c>
      <c r="D193" s="4" t="n">
        <f aca="false">C193-B193+1</f>
        <v>5706</v>
      </c>
      <c r="E193" s="1" t="s">
        <v>6</v>
      </c>
    </row>
    <row r="194" customFormat="false" ht="12.75" hidden="false" customHeight="false" outlineLevel="0" collapsed="false">
      <c r="A194" s="1" t="n">
        <v>8</v>
      </c>
      <c r="B194" s="4" t="n">
        <v>12813775</v>
      </c>
      <c r="C194" s="4" t="n">
        <v>12816944</v>
      </c>
      <c r="D194" s="4" t="n">
        <f aca="false">C194-B194+1</f>
        <v>3170</v>
      </c>
      <c r="E194" s="1" t="s">
        <v>5</v>
      </c>
    </row>
    <row r="195" customFormat="false" ht="12.75" hidden="false" customHeight="false" outlineLevel="0" collapsed="false">
      <c r="A195" s="1" t="n">
        <v>8</v>
      </c>
      <c r="B195" s="4" t="n">
        <v>13658897</v>
      </c>
      <c r="C195" s="4" t="n">
        <v>13662700</v>
      </c>
      <c r="D195" s="4" t="n">
        <f aca="false">C195-B195+1</f>
        <v>3804</v>
      </c>
      <c r="E195" s="1" t="s">
        <v>6</v>
      </c>
    </row>
    <row r="196" customFormat="false" ht="12.75" hidden="false" customHeight="false" outlineLevel="0" collapsed="false">
      <c r="A196" s="1" t="n">
        <v>8</v>
      </c>
      <c r="B196" s="4" t="n">
        <v>15716227</v>
      </c>
      <c r="C196" s="4" t="n">
        <v>15719396</v>
      </c>
      <c r="D196" s="4" t="n">
        <f aca="false">C196-B196+1</f>
        <v>3170</v>
      </c>
      <c r="E196" s="1" t="s">
        <v>5</v>
      </c>
    </row>
    <row r="197" customFormat="false" ht="12.75" hidden="false" customHeight="false" outlineLevel="0" collapsed="false">
      <c r="A197" s="1" t="n">
        <v>8</v>
      </c>
      <c r="B197" s="4" t="n">
        <v>18728361</v>
      </c>
      <c r="C197" s="4" t="n">
        <v>18732798</v>
      </c>
      <c r="D197" s="4" t="n">
        <f aca="false">C197-B197+1</f>
        <v>4438</v>
      </c>
      <c r="E197" s="1" t="s">
        <v>5</v>
      </c>
    </row>
    <row r="198" customFormat="false" ht="12.75" hidden="false" customHeight="false" outlineLevel="0" collapsed="false">
      <c r="A198" s="1" t="n">
        <v>8</v>
      </c>
      <c r="B198" s="4" t="n">
        <v>24312633</v>
      </c>
      <c r="C198" s="4" t="n">
        <v>24319606</v>
      </c>
      <c r="D198" s="4" t="n">
        <f aca="false">C198-B198+1</f>
        <v>6974</v>
      </c>
      <c r="E198" s="1" t="s">
        <v>6</v>
      </c>
    </row>
    <row r="199" customFormat="false" ht="12.75" hidden="false" customHeight="false" outlineLevel="0" collapsed="false">
      <c r="A199" s="1" t="n">
        <v>8</v>
      </c>
      <c r="B199" s="4" t="n">
        <v>24347503</v>
      </c>
      <c r="C199" s="4" t="n">
        <v>24350672</v>
      </c>
      <c r="D199" s="4" t="n">
        <f aca="false">C199-B199+1</f>
        <v>3170</v>
      </c>
      <c r="E199" s="1" t="s">
        <v>5</v>
      </c>
    </row>
    <row r="200" customFormat="false" ht="12.75" hidden="false" customHeight="false" outlineLevel="0" collapsed="false">
      <c r="A200" s="1" t="n">
        <v>8</v>
      </c>
      <c r="B200" s="4" t="n">
        <v>24486983</v>
      </c>
      <c r="C200" s="4" t="n">
        <v>24493956</v>
      </c>
      <c r="D200" s="4" t="n">
        <f aca="false">C200-B200+1</f>
        <v>6974</v>
      </c>
      <c r="E200" s="1" t="s">
        <v>5</v>
      </c>
    </row>
    <row r="201" customFormat="false" ht="12.75" hidden="false" customHeight="false" outlineLevel="0" collapsed="false">
      <c r="A201" s="1" t="n">
        <v>8</v>
      </c>
      <c r="B201" s="4" t="n">
        <v>31339889</v>
      </c>
      <c r="C201" s="4" t="n">
        <v>31343692</v>
      </c>
      <c r="D201" s="4" t="n">
        <f aca="false">C201-B201+1</f>
        <v>3804</v>
      </c>
      <c r="E201" s="1" t="s">
        <v>5</v>
      </c>
    </row>
    <row r="202" customFormat="false" ht="12.75" hidden="false" customHeight="false" outlineLevel="0" collapsed="false">
      <c r="A202" s="1" t="n">
        <v>8</v>
      </c>
      <c r="B202" s="4" t="n">
        <v>36090451</v>
      </c>
      <c r="C202" s="4" t="n">
        <v>36096156</v>
      </c>
      <c r="D202" s="4" t="n">
        <f aca="false">C202-B202+1</f>
        <v>5706</v>
      </c>
      <c r="E202" s="1" t="s">
        <v>5</v>
      </c>
    </row>
    <row r="203" customFormat="false" ht="12.75" hidden="false" customHeight="false" outlineLevel="0" collapsed="false">
      <c r="A203" s="1" t="n">
        <v>8</v>
      </c>
      <c r="B203" s="4" t="n">
        <v>37487787</v>
      </c>
      <c r="C203" s="4" t="n">
        <v>37491590</v>
      </c>
      <c r="D203" s="4" t="n">
        <f aca="false">C203-B203+1</f>
        <v>3804</v>
      </c>
      <c r="E203" s="1" t="s">
        <v>5</v>
      </c>
    </row>
    <row r="204" customFormat="false" ht="12.75" hidden="false" customHeight="false" outlineLevel="0" collapsed="false">
      <c r="A204" s="1" t="n">
        <v>8</v>
      </c>
      <c r="B204" s="4" t="n">
        <v>47492307</v>
      </c>
      <c r="C204" s="4" t="n">
        <v>47499914</v>
      </c>
      <c r="D204" s="4" t="n">
        <f aca="false">C204-B204+1</f>
        <v>7608</v>
      </c>
      <c r="E204" s="1" t="s">
        <v>6</v>
      </c>
    </row>
    <row r="205" customFormat="false" ht="12.75" hidden="false" customHeight="false" outlineLevel="0" collapsed="false">
      <c r="A205" s="1" t="n">
        <v>8</v>
      </c>
      <c r="B205" s="4" t="n">
        <v>52923785</v>
      </c>
      <c r="C205" s="4" t="n">
        <v>52930124</v>
      </c>
      <c r="D205" s="4" t="n">
        <f aca="false">C205-B205+1</f>
        <v>6340</v>
      </c>
      <c r="E205" s="1" t="s">
        <v>5</v>
      </c>
    </row>
    <row r="206" customFormat="false" ht="12.75" hidden="false" customHeight="false" outlineLevel="0" collapsed="false">
      <c r="A206" s="1" t="n">
        <v>8</v>
      </c>
      <c r="B206" s="4" t="n">
        <v>62688653</v>
      </c>
      <c r="C206" s="4" t="n">
        <v>62705136</v>
      </c>
      <c r="D206" s="4" t="n">
        <f aca="false">C206-B206+1</f>
        <v>16484</v>
      </c>
      <c r="E206" s="1" t="s">
        <v>6</v>
      </c>
    </row>
    <row r="207" customFormat="false" ht="12.75" hidden="false" customHeight="false" outlineLevel="0" collapsed="false">
      <c r="A207" s="1" t="n">
        <v>8</v>
      </c>
      <c r="B207" s="4" t="n">
        <v>62910553</v>
      </c>
      <c r="C207" s="4" t="n">
        <v>62914356</v>
      </c>
      <c r="D207" s="4" t="n">
        <f aca="false">C207-B207+1</f>
        <v>3804</v>
      </c>
      <c r="E207" s="1" t="s">
        <v>6</v>
      </c>
    </row>
    <row r="208" customFormat="false" ht="12.75" hidden="false" customHeight="false" outlineLevel="0" collapsed="false">
      <c r="A208" s="1" t="n">
        <v>8</v>
      </c>
      <c r="B208" s="4" t="n">
        <v>72691271</v>
      </c>
      <c r="C208" s="4" t="n">
        <v>72694440</v>
      </c>
      <c r="D208" s="4" t="n">
        <f aca="false">C208-B208+1</f>
        <v>3170</v>
      </c>
      <c r="E208" s="1" t="s">
        <v>5</v>
      </c>
    </row>
    <row r="209" customFormat="false" ht="12.75" hidden="false" customHeight="false" outlineLevel="0" collapsed="false">
      <c r="A209" s="1" t="n">
        <v>8</v>
      </c>
      <c r="B209" s="4" t="n">
        <v>77325811</v>
      </c>
      <c r="C209" s="4" t="n">
        <v>77328980</v>
      </c>
      <c r="D209" s="4" t="n">
        <f aca="false">C209-B209+1</f>
        <v>3170</v>
      </c>
      <c r="E209" s="1" t="s">
        <v>5</v>
      </c>
    </row>
    <row r="210" customFormat="false" ht="12.75" hidden="false" customHeight="false" outlineLevel="0" collapsed="false">
      <c r="A210" s="1" t="n">
        <v>8</v>
      </c>
      <c r="B210" s="4" t="n">
        <v>80240309</v>
      </c>
      <c r="C210" s="4" t="n">
        <v>80243478</v>
      </c>
      <c r="D210" s="4" t="n">
        <f aca="false">C210-B210+1</f>
        <v>3170</v>
      </c>
      <c r="E210" s="1" t="s">
        <v>5</v>
      </c>
    </row>
    <row r="211" customFormat="false" ht="12.75" hidden="false" customHeight="false" outlineLevel="0" collapsed="false">
      <c r="A211" s="1" t="n">
        <v>8</v>
      </c>
      <c r="B211" s="4" t="n">
        <v>100363469</v>
      </c>
      <c r="C211" s="4" t="n">
        <v>100367272</v>
      </c>
      <c r="D211" s="4" t="n">
        <f aca="false">C211-B211+1</f>
        <v>3804</v>
      </c>
      <c r="E211" s="1" t="s">
        <v>5</v>
      </c>
    </row>
    <row r="212" customFormat="false" ht="12.75" hidden="false" customHeight="false" outlineLevel="0" collapsed="false">
      <c r="A212" s="1" t="n">
        <v>8</v>
      </c>
      <c r="B212" s="4" t="n">
        <v>115354399</v>
      </c>
      <c r="C212" s="4" t="n">
        <v>115358202</v>
      </c>
      <c r="D212" s="4" t="n">
        <f aca="false">C212-B212+1</f>
        <v>3804</v>
      </c>
      <c r="E212" s="1" t="s">
        <v>6</v>
      </c>
    </row>
    <row r="213" customFormat="false" ht="12.75" hidden="false" customHeight="false" outlineLevel="0" collapsed="false">
      <c r="A213" s="1" t="n">
        <v>8</v>
      </c>
      <c r="B213" s="4" t="n">
        <v>116201423</v>
      </c>
      <c r="C213" s="4" t="n">
        <v>116205860</v>
      </c>
      <c r="D213" s="4" t="n">
        <f aca="false">C213-B213+1</f>
        <v>4438</v>
      </c>
      <c r="E213" s="1" t="s">
        <v>6</v>
      </c>
    </row>
    <row r="214" customFormat="false" ht="12.75" hidden="false" customHeight="false" outlineLevel="0" collapsed="false">
      <c r="A214" s="1" t="n">
        <v>8</v>
      </c>
      <c r="B214" s="4" t="n">
        <v>116600209</v>
      </c>
      <c r="C214" s="4" t="n">
        <v>116603378</v>
      </c>
      <c r="D214" s="4" t="n">
        <f aca="false">C214-B214+1</f>
        <v>3170</v>
      </c>
      <c r="E214" s="1" t="s">
        <v>6</v>
      </c>
    </row>
    <row r="215" customFormat="false" ht="12.75" hidden="false" customHeight="false" outlineLevel="0" collapsed="false">
      <c r="A215" s="1" t="n">
        <v>8</v>
      </c>
      <c r="B215" s="4" t="n">
        <v>116672485</v>
      </c>
      <c r="C215" s="4" t="n">
        <v>116675654</v>
      </c>
      <c r="D215" s="4" t="n">
        <f aca="false">C215-B215+1</f>
        <v>3170</v>
      </c>
      <c r="E215" s="1" t="s">
        <v>6</v>
      </c>
    </row>
    <row r="216" customFormat="false" ht="12.75" hidden="false" customHeight="false" outlineLevel="0" collapsed="false">
      <c r="A216" s="1" t="n">
        <v>9</v>
      </c>
      <c r="B216" s="4" t="n">
        <v>3647403</v>
      </c>
      <c r="C216" s="4" t="n">
        <v>3651840</v>
      </c>
      <c r="D216" s="4" t="n">
        <f aca="false">C216-B216+1</f>
        <v>4438</v>
      </c>
      <c r="E216" s="1" t="s">
        <v>5</v>
      </c>
    </row>
    <row r="217" customFormat="false" ht="12.75" hidden="false" customHeight="false" outlineLevel="0" collapsed="false">
      <c r="A217" s="1" t="n">
        <v>9</v>
      </c>
      <c r="B217" s="4" t="n">
        <v>16135935</v>
      </c>
      <c r="C217" s="4" t="n">
        <v>16139104</v>
      </c>
      <c r="D217" s="4" t="n">
        <f aca="false">C217-B217+1</f>
        <v>3170</v>
      </c>
      <c r="E217" s="1" t="s">
        <v>5</v>
      </c>
    </row>
    <row r="218" customFormat="false" ht="12.75" hidden="false" customHeight="false" outlineLevel="0" collapsed="false">
      <c r="A218" s="1" t="n">
        <v>9</v>
      </c>
      <c r="B218" s="4" t="n">
        <v>17748831</v>
      </c>
      <c r="C218" s="4" t="n">
        <v>17754536</v>
      </c>
      <c r="D218" s="4" t="n">
        <f aca="false">C218-B218+1</f>
        <v>5706</v>
      </c>
      <c r="E218" s="1" t="s">
        <v>6</v>
      </c>
    </row>
    <row r="219" customFormat="false" ht="12.75" hidden="false" customHeight="false" outlineLevel="0" collapsed="false">
      <c r="A219" s="1" t="n">
        <v>9</v>
      </c>
      <c r="B219" s="4" t="n">
        <v>17768485</v>
      </c>
      <c r="C219" s="4" t="n">
        <v>17771654</v>
      </c>
      <c r="D219" s="4" t="n">
        <f aca="false">C219-B219+1</f>
        <v>3170</v>
      </c>
      <c r="E219" s="1" t="s">
        <v>6</v>
      </c>
    </row>
    <row r="220" customFormat="false" ht="12.75" hidden="false" customHeight="false" outlineLevel="0" collapsed="false">
      <c r="A220" s="1" t="n">
        <v>9</v>
      </c>
      <c r="B220" s="4" t="n">
        <v>34873805</v>
      </c>
      <c r="C220" s="4" t="n">
        <v>34877608</v>
      </c>
      <c r="D220" s="4" t="n">
        <f aca="false">C220-B220+1</f>
        <v>3804</v>
      </c>
      <c r="E220" s="1" t="s">
        <v>6</v>
      </c>
    </row>
    <row r="221" customFormat="false" ht="12.75" hidden="false" customHeight="false" outlineLevel="0" collapsed="false">
      <c r="A221" s="1" t="n">
        <v>9</v>
      </c>
      <c r="B221" s="4" t="n">
        <v>80859093</v>
      </c>
      <c r="C221" s="4" t="n">
        <v>80864798</v>
      </c>
      <c r="D221" s="4" t="n">
        <f aca="false">C221-B221+1</f>
        <v>5706</v>
      </c>
      <c r="E221" s="1" t="s">
        <v>5</v>
      </c>
    </row>
    <row r="222" customFormat="false" ht="12.75" hidden="false" customHeight="false" outlineLevel="0" collapsed="false">
      <c r="A222" s="1" t="n">
        <v>9</v>
      </c>
      <c r="B222" s="4" t="n">
        <v>85394729</v>
      </c>
      <c r="C222" s="4" t="n">
        <v>85397898</v>
      </c>
      <c r="D222" s="4" t="n">
        <f aca="false">C222-B222+1</f>
        <v>3170</v>
      </c>
      <c r="E222" s="1" t="s">
        <v>6</v>
      </c>
    </row>
    <row r="223" customFormat="false" ht="12.75" hidden="false" customHeight="false" outlineLevel="0" collapsed="false">
      <c r="A223" s="1" t="n">
        <v>9</v>
      </c>
      <c r="B223" s="4" t="n">
        <v>87846407</v>
      </c>
      <c r="C223" s="4" t="n">
        <v>87850844</v>
      </c>
      <c r="D223" s="4" t="n">
        <f aca="false">C223-B223+1</f>
        <v>4438</v>
      </c>
      <c r="E223" s="1" t="s">
        <v>5</v>
      </c>
    </row>
    <row r="224" customFormat="false" ht="12.75" hidden="false" customHeight="false" outlineLevel="0" collapsed="false">
      <c r="A224" s="1" t="n">
        <v>9</v>
      </c>
      <c r="B224" s="4" t="n">
        <v>90239757</v>
      </c>
      <c r="C224" s="4" t="n">
        <v>90253704</v>
      </c>
      <c r="D224" s="4" t="n">
        <f aca="false">C224-B224+1</f>
        <v>13948</v>
      </c>
      <c r="E224" s="1" t="s">
        <v>5</v>
      </c>
    </row>
    <row r="225" customFormat="false" ht="12.75" hidden="false" customHeight="false" outlineLevel="0" collapsed="false">
      <c r="A225" s="1" t="n">
        <v>9</v>
      </c>
      <c r="B225" s="4" t="n">
        <v>90274627</v>
      </c>
      <c r="C225" s="4" t="n">
        <v>90334856</v>
      </c>
      <c r="D225" s="4" t="n">
        <f aca="false">C225-B225+1</f>
        <v>60230</v>
      </c>
      <c r="E225" s="1" t="s">
        <v>5</v>
      </c>
    </row>
    <row r="226" customFormat="false" ht="12.75" hidden="false" customHeight="false" outlineLevel="0" collapsed="false">
      <c r="A226" s="1" t="n">
        <v>9</v>
      </c>
      <c r="B226" s="4" t="n">
        <v>90454683</v>
      </c>
      <c r="C226" s="4" t="n">
        <v>90462290</v>
      </c>
      <c r="D226" s="4" t="n">
        <f aca="false">C226-B226+1</f>
        <v>7608</v>
      </c>
      <c r="E226" s="1" t="s">
        <v>5</v>
      </c>
    </row>
    <row r="227" customFormat="false" ht="12.75" hidden="false" customHeight="false" outlineLevel="0" collapsed="false">
      <c r="A227" s="1" t="n">
        <v>9</v>
      </c>
      <c r="B227" s="4" t="n">
        <v>90469265</v>
      </c>
      <c r="C227" s="4" t="n">
        <v>90474336</v>
      </c>
      <c r="D227" s="4" t="n">
        <f aca="false">C227-B227+1</f>
        <v>5072</v>
      </c>
      <c r="E227" s="1" t="s">
        <v>5</v>
      </c>
    </row>
    <row r="228" customFormat="false" ht="12.75" hidden="false" customHeight="false" outlineLevel="0" collapsed="false">
      <c r="A228" s="1" t="n">
        <v>9</v>
      </c>
      <c r="B228" s="4" t="n">
        <v>96581659</v>
      </c>
      <c r="C228" s="4" t="n">
        <v>96591168</v>
      </c>
      <c r="D228" s="4" t="n">
        <f aca="false">C228-B228+1</f>
        <v>9510</v>
      </c>
      <c r="E228" s="1" t="s">
        <v>5</v>
      </c>
    </row>
    <row r="229" customFormat="false" ht="12.75" hidden="false" customHeight="false" outlineLevel="0" collapsed="false">
      <c r="A229" s="1" t="n">
        <v>9</v>
      </c>
      <c r="B229" s="4" t="n">
        <v>106733267</v>
      </c>
      <c r="C229" s="4" t="n">
        <v>106736436</v>
      </c>
      <c r="D229" s="4" t="n">
        <f aca="false">C229-B229+1</f>
        <v>3170</v>
      </c>
      <c r="E229" s="1" t="s">
        <v>6</v>
      </c>
    </row>
    <row r="230" customFormat="false" ht="12.75" hidden="false" customHeight="false" outlineLevel="0" collapsed="false">
      <c r="A230" s="1" t="n">
        <v>10</v>
      </c>
      <c r="B230" s="4" t="n">
        <v>6648759</v>
      </c>
      <c r="C230" s="4" t="n">
        <v>6652562</v>
      </c>
      <c r="D230" s="4" t="n">
        <f aca="false">C230-B230+1</f>
        <v>3804</v>
      </c>
      <c r="E230" s="1" t="s">
        <v>5</v>
      </c>
    </row>
    <row r="231" customFormat="false" ht="12.75" hidden="false" customHeight="false" outlineLevel="0" collapsed="false">
      <c r="A231" s="1" t="n">
        <v>10</v>
      </c>
      <c r="B231" s="4" t="n">
        <v>12412453</v>
      </c>
      <c r="C231" s="4" t="n">
        <v>12417524</v>
      </c>
      <c r="D231" s="4" t="n">
        <f aca="false">C231-B231+1</f>
        <v>5072</v>
      </c>
      <c r="E231" s="1" t="s">
        <v>5</v>
      </c>
    </row>
    <row r="232" customFormat="false" ht="12.75" hidden="false" customHeight="false" outlineLevel="0" collapsed="false">
      <c r="A232" s="1" t="n">
        <v>10</v>
      </c>
      <c r="B232" s="4" t="n">
        <v>15661703</v>
      </c>
      <c r="C232" s="4" t="n">
        <v>15665506</v>
      </c>
      <c r="D232" s="4" t="n">
        <f aca="false">C232-B232+1</f>
        <v>3804</v>
      </c>
      <c r="E232" s="1" t="s">
        <v>6</v>
      </c>
    </row>
    <row r="233" customFormat="false" ht="12.75" hidden="false" customHeight="false" outlineLevel="0" collapsed="false">
      <c r="A233" s="1" t="n">
        <v>10</v>
      </c>
      <c r="B233" s="4" t="n">
        <v>22986939</v>
      </c>
      <c r="C233" s="4" t="n">
        <v>22990742</v>
      </c>
      <c r="D233" s="4" t="n">
        <f aca="false">C233-B233+1</f>
        <v>3804</v>
      </c>
      <c r="E233" s="1" t="s">
        <v>6</v>
      </c>
    </row>
    <row r="234" customFormat="false" ht="12.75" hidden="false" customHeight="false" outlineLevel="0" collapsed="false">
      <c r="A234" s="1" t="n">
        <v>10</v>
      </c>
      <c r="B234" s="4" t="n">
        <v>23691947</v>
      </c>
      <c r="C234" s="4" t="n">
        <v>23695116</v>
      </c>
      <c r="D234" s="4" t="n">
        <f aca="false">C234-B234+1</f>
        <v>3170</v>
      </c>
      <c r="E234" s="1" t="s">
        <v>5</v>
      </c>
    </row>
    <row r="235" customFormat="false" ht="12.75" hidden="false" customHeight="false" outlineLevel="0" collapsed="false">
      <c r="A235" s="1" t="n">
        <v>10</v>
      </c>
      <c r="B235" s="4" t="n">
        <v>24018457</v>
      </c>
      <c r="C235" s="4" t="n">
        <v>24028600</v>
      </c>
      <c r="D235" s="4" t="n">
        <f aca="false">C235-B235+1</f>
        <v>10144</v>
      </c>
      <c r="E235" s="1" t="s">
        <v>5</v>
      </c>
    </row>
    <row r="236" customFormat="false" ht="12.75" hidden="false" customHeight="false" outlineLevel="0" collapsed="false">
      <c r="A236" s="1" t="n">
        <v>10</v>
      </c>
      <c r="B236" s="4" t="n">
        <v>24322143</v>
      </c>
      <c r="C236" s="4" t="n">
        <v>24325946</v>
      </c>
      <c r="D236" s="4" t="n">
        <f aca="false">C236-B236+1</f>
        <v>3804</v>
      </c>
      <c r="E236" s="1" t="s">
        <v>5</v>
      </c>
    </row>
    <row r="237" customFormat="false" ht="12.75" hidden="false" customHeight="false" outlineLevel="0" collapsed="false">
      <c r="A237" s="1" t="n">
        <v>10</v>
      </c>
      <c r="B237" s="4" t="n">
        <v>24484447</v>
      </c>
      <c r="C237" s="4" t="n">
        <v>24488250</v>
      </c>
      <c r="D237" s="4" t="n">
        <f aca="false">C237-B237+1</f>
        <v>3804</v>
      </c>
      <c r="E237" s="1" t="s">
        <v>5</v>
      </c>
    </row>
    <row r="238" customFormat="false" ht="12.75" hidden="false" customHeight="false" outlineLevel="0" collapsed="false">
      <c r="A238" s="1" t="n">
        <v>10</v>
      </c>
      <c r="B238" s="4" t="n">
        <v>40046611</v>
      </c>
      <c r="C238" s="4" t="n">
        <v>40050414</v>
      </c>
      <c r="D238" s="4" t="n">
        <f aca="false">C238-B238+1</f>
        <v>3804</v>
      </c>
      <c r="E238" s="1" t="s">
        <v>5</v>
      </c>
    </row>
    <row r="239" customFormat="false" ht="12.75" hidden="false" customHeight="false" outlineLevel="0" collapsed="false">
      <c r="A239" s="1" t="n">
        <v>10</v>
      </c>
      <c r="B239" s="4" t="n">
        <v>84403153</v>
      </c>
      <c r="C239" s="4" t="n">
        <v>84406956</v>
      </c>
      <c r="D239" s="4" t="n">
        <f aca="false">C239-B239+1</f>
        <v>3804</v>
      </c>
      <c r="E239" s="1" t="s">
        <v>5</v>
      </c>
    </row>
    <row r="240" customFormat="false" ht="12.75" hidden="false" customHeight="false" outlineLevel="0" collapsed="false">
      <c r="A240" s="1" t="n">
        <v>10</v>
      </c>
      <c r="B240" s="4" t="n">
        <v>87144569</v>
      </c>
      <c r="C240" s="4" t="n">
        <v>87147738</v>
      </c>
      <c r="D240" s="4" t="n">
        <f aca="false">C240-B240+1</f>
        <v>3170</v>
      </c>
      <c r="E240" s="1" t="s">
        <v>6</v>
      </c>
    </row>
    <row r="241" customFormat="false" ht="12.75" hidden="false" customHeight="false" outlineLevel="0" collapsed="false">
      <c r="A241" s="1" t="n">
        <v>10</v>
      </c>
      <c r="B241" s="4" t="n">
        <v>93386299</v>
      </c>
      <c r="C241" s="4" t="n">
        <v>93389468</v>
      </c>
      <c r="D241" s="4" t="n">
        <f aca="false">C241-B241+1</f>
        <v>3170</v>
      </c>
      <c r="E241" s="1" t="s">
        <v>5</v>
      </c>
    </row>
    <row r="242" customFormat="false" ht="12.75" hidden="false" customHeight="false" outlineLevel="0" collapsed="false">
      <c r="A242" s="1" t="n">
        <v>10</v>
      </c>
      <c r="B242" s="4" t="n">
        <v>100939141</v>
      </c>
      <c r="C242" s="4" t="n">
        <v>100944212</v>
      </c>
      <c r="D242" s="4" t="n">
        <f aca="false">C242-B242+1</f>
        <v>5072</v>
      </c>
      <c r="E242" s="1" t="s">
        <v>6</v>
      </c>
    </row>
    <row r="243" customFormat="false" ht="12.75" hidden="false" customHeight="false" outlineLevel="0" collapsed="false">
      <c r="A243" s="1" t="n">
        <v>10</v>
      </c>
      <c r="B243" s="4" t="n">
        <v>103827645</v>
      </c>
      <c r="C243" s="4" t="n">
        <v>103837788</v>
      </c>
      <c r="D243" s="4" t="n">
        <f aca="false">C243-B243+1</f>
        <v>10144</v>
      </c>
      <c r="E243" s="1" t="s">
        <v>6</v>
      </c>
    </row>
    <row r="244" customFormat="false" ht="12.75" hidden="false" customHeight="false" outlineLevel="0" collapsed="false">
      <c r="A244" s="1" t="n">
        <v>10</v>
      </c>
      <c r="B244" s="4" t="n">
        <v>106375057</v>
      </c>
      <c r="C244" s="4" t="n">
        <v>106384566</v>
      </c>
      <c r="D244" s="4" t="n">
        <f aca="false">C244-B244+1</f>
        <v>9510</v>
      </c>
      <c r="E244" s="1" t="s">
        <v>5</v>
      </c>
    </row>
    <row r="245" customFormat="false" ht="12.75" hidden="false" customHeight="false" outlineLevel="0" collapsed="false">
      <c r="A245" s="1" t="n">
        <v>11</v>
      </c>
      <c r="B245" s="4" t="n">
        <v>13350773</v>
      </c>
      <c r="C245" s="4" t="n">
        <v>13354576</v>
      </c>
      <c r="D245" s="4" t="n">
        <f aca="false">C245-B245+1</f>
        <v>3804</v>
      </c>
      <c r="E245" s="1" t="s">
        <v>6</v>
      </c>
    </row>
    <row r="246" customFormat="false" ht="12.75" hidden="false" customHeight="false" outlineLevel="0" collapsed="false">
      <c r="A246" s="1" t="n">
        <v>11</v>
      </c>
      <c r="B246" s="4" t="n">
        <v>19104323</v>
      </c>
      <c r="C246" s="4" t="n">
        <v>19108126</v>
      </c>
      <c r="D246" s="4" t="n">
        <f aca="false">C246-B246+1</f>
        <v>3804</v>
      </c>
      <c r="E246" s="1" t="s">
        <v>5</v>
      </c>
    </row>
    <row r="247" customFormat="false" ht="12.75" hidden="false" customHeight="false" outlineLevel="0" collapsed="false">
      <c r="A247" s="1" t="n">
        <v>11</v>
      </c>
      <c r="B247" s="4" t="n">
        <v>20511169</v>
      </c>
      <c r="C247" s="4" t="n">
        <v>20514338</v>
      </c>
      <c r="D247" s="4" t="n">
        <f aca="false">C247-B247+1</f>
        <v>3170</v>
      </c>
      <c r="E247" s="1" t="s">
        <v>5</v>
      </c>
    </row>
    <row r="248" customFormat="false" ht="12.75" hidden="false" customHeight="false" outlineLevel="0" collapsed="false">
      <c r="A248" s="1" t="n">
        <v>11</v>
      </c>
      <c r="B248" s="4" t="n">
        <v>24906057</v>
      </c>
      <c r="C248" s="4" t="n">
        <v>24909226</v>
      </c>
      <c r="D248" s="4" t="n">
        <f aca="false">C248-B248+1</f>
        <v>3170</v>
      </c>
      <c r="E248" s="1" t="s">
        <v>5</v>
      </c>
    </row>
    <row r="249" customFormat="false" ht="12.75" hidden="false" customHeight="false" outlineLevel="0" collapsed="false">
      <c r="A249" s="1" t="n">
        <v>11</v>
      </c>
      <c r="B249" s="4" t="n">
        <v>33182927</v>
      </c>
      <c r="C249" s="4" t="n">
        <v>33186096</v>
      </c>
      <c r="D249" s="4" t="n">
        <f aca="false">C249-B249+1</f>
        <v>3170</v>
      </c>
      <c r="E249" s="1" t="s">
        <v>5</v>
      </c>
    </row>
    <row r="250" customFormat="false" ht="12.75" hidden="false" customHeight="false" outlineLevel="0" collapsed="false">
      <c r="A250" s="1" t="n">
        <v>11</v>
      </c>
      <c r="B250" s="4" t="n">
        <v>33312263</v>
      </c>
      <c r="C250" s="4" t="n">
        <v>33316066</v>
      </c>
      <c r="D250" s="4" t="n">
        <f aca="false">C250-B250+1</f>
        <v>3804</v>
      </c>
      <c r="E250" s="1" t="s">
        <v>6</v>
      </c>
    </row>
    <row r="251" customFormat="false" ht="12.75" hidden="false" customHeight="false" outlineLevel="0" collapsed="false">
      <c r="A251" s="1" t="n">
        <v>11</v>
      </c>
      <c r="B251" s="4" t="n">
        <v>36434079</v>
      </c>
      <c r="C251" s="4" t="n">
        <v>36437248</v>
      </c>
      <c r="D251" s="4" t="n">
        <f aca="false">C251-B251+1</f>
        <v>3170</v>
      </c>
      <c r="E251" s="1" t="s">
        <v>5</v>
      </c>
    </row>
    <row r="252" customFormat="false" ht="12.75" hidden="false" customHeight="false" outlineLevel="0" collapsed="false">
      <c r="A252" s="1" t="n">
        <v>11</v>
      </c>
      <c r="B252" s="4" t="n">
        <v>41553629</v>
      </c>
      <c r="C252" s="4" t="n">
        <v>41558700</v>
      </c>
      <c r="D252" s="4" t="n">
        <f aca="false">C252-B252+1</f>
        <v>5072</v>
      </c>
      <c r="E252" s="1" t="s">
        <v>6</v>
      </c>
    </row>
    <row r="253" customFormat="false" ht="12.75" hidden="false" customHeight="false" outlineLevel="0" collapsed="false">
      <c r="A253" s="1" t="n">
        <v>11</v>
      </c>
      <c r="B253" s="4" t="n">
        <v>41564407</v>
      </c>
      <c r="C253" s="4" t="n">
        <v>41576452</v>
      </c>
      <c r="D253" s="4" t="n">
        <f aca="false">C253-B253+1</f>
        <v>12046</v>
      </c>
      <c r="E253" s="1" t="s">
        <v>6</v>
      </c>
    </row>
    <row r="254" customFormat="false" ht="12.75" hidden="false" customHeight="false" outlineLevel="0" collapsed="false">
      <c r="A254" s="1" t="n">
        <v>11</v>
      </c>
      <c r="B254" s="4" t="n">
        <v>41591035</v>
      </c>
      <c r="C254" s="4" t="n">
        <v>41603714</v>
      </c>
      <c r="D254" s="4" t="n">
        <f aca="false">C254-B254+1</f>
        <v>12680</v>
      </c>
      <c r="E254" s="1" t="s">
        <v>6</v>
      </c>
    </row>
    <row r="255" customFormat="false" ht="12.75" hidden="false" customHeight="false" outlineLevel="0" collapsed="false">
      <c r="A255" s="1" t="n">
        <v>11</v>
      </c>
      <c r="B255" s="4" t="n">
        <v>54106195</v>
      </c>
      <c r="C255" s="4" t="n">
        <v>54109364</v>
      </c>
      <c r="D255" s="4" t="n">
        <f aca="false">C255-B255+1</f>
        <v>3170</v>
      </c>
      <c r="E255" s="1" t="s">
        <v>5</v>
      </c>
    </row>
    <row r="256" customFormat="false" ht="12.75" hidden="false" customHeight="false" outlineLevel="0" collapsed="false">
      <c r="A256" s="1" t="n">
        <v>11</v>
      </c>
      <c r="B256" s="4" t="n">
        <v>54496739</v>
      </c>
      <c r="C256" s="4" t="n">
        <v>54501810</v>
      </c>
      <c r="D256" s="4" t="n">
        <f aca="false">C256-B256+1</f>
        <v>5072</v>
      </c>
      <c r="E256" s="1" t="s">
        <v>5</v>
      </c>
    </row>
    <row r="257" customFormat="false" ht="12.75" hidden="false" customHeight="false" outlineLevel="0" collapsed="false">
      <c r="A257" s="1" t="n">
        <v>11</v>
      </c>
      <c r="B257" s="4" t="n">
        <v>59018427</v>
      </c>
      <c r="C257" s="4" t="n">
        <v>59021596</v>
      </c>
      <c r="D257" s="4" t="n">
        <f aca="false">C257-B257+1</f>
        <v>3170</v>
      </c>
      <c r="E257" s="1" t="s">
        <v>5</v>
      </c>
    </row>
    <row r="258" customFormat="false" ht="12.75" hidden="false" customHeight="false" outlineLevel="0" collapsed="false">
      <c r="A258" s="1" t="n">
        <v>11</v>
      </c>
      <c r="B258" s="4" t="n">
        <v>77289039</v>
      </c>
      <c r="C258" s="4" t="n">
        <v>77294110</v>
      </c>
      <c r="D258" s="4" t="n">
        <f aca="false">C258-B258+1</f>
        <v>5072</v>
      </c>
      <c r="E258" s="1" t="s">
        <v>5</v>
      </c>
    </row>
    <row r="259" customFormat="false" ht="12.75" hidden="false" customHeight="false" outlineLevel="0" collapsed="false">
      <c r="A259" s="1" t="n">
        <v>11</v>
      </c>
      <c r="B259" s="4" t="n">
        <v>86676043</v>
      </c>
      <c r="C259" s="4" t="n">
        <v>86679212</v>
      </c>
      <c r="D259" s="4" t="n">
        <f aca="false">C259-B259+1</f>
        <v>3170</v>
      </c>
      <c r="E259" s="1" t="s">
        <v>5</v>
      </c>
    </row>
    <row r="260" customFormat="false" ht="12.75" hidden="false" customHeight="false" outlineLevel="0" collapsed="false">
      <c r="A260" s="1" t="n">
        <v>12</v>
      </c>
      <c r="B260" s="4" t="n">
        <v>2706547</v>
      </c>
      <c r="C260" s="4" t="n">
        <v>2711618</v>
      </c>
      <c r="D260" s="4" t="n">
        <f aca="false">C260-B260+1</f>
        <v>5072</v>
      </c>
      <c r="E260" s="1" t="s">
        <v>5</v>
      </c>
    </row>
    <row r="261" customFormat="false" ht="12.75" hidden="false" customHeight="false" outlineLevel="0" collapsed="false">
      <c r="A261" s="1" t="n">
        <v>12</v>
      </c>
      <c r="B261" s="4" t="n">
        <v>4171087</v>
      </c>
      <c r="C261" s="4" t="n">
        <v>4174890</v>
      </c>
      <c r="D261" s="4" t="n">
        <f aca="false">C261-B261+1</f>
        <v>3804</v>
      </c>
      <c r="E261" s="1" t="s">
        <v>5</v>
      </c>
    </row>
    <row r="262" customFormat="false" ht="12.75" hidden="false" customHeight="false" outlineLevel="0" collapsed="false">
      <c r="A262" s="1" t="n">
        <v>12</v>
      </c>
      <c r="B262" s="4" t="n">
        <v>7467887</v>
      </c>
      <c r="C262" s="4" t="n">
        <v>7472324</v>
      </c>
      <c r="D262" s="4" t="n">
        <f aca="false">C262-B262+1</f>
        <v>4438</v>
      </c>
      <c r="E262" s="1" t="s">
        <v>5</v>
      </c>
    </row>
    <row r="263" customFormat="false" ht="12.75" hidden="false" customHeight="false" outlineLevel="0" collapsed="false">
      <c r="A263" s="1" t="n">
        <v>12</v>
      </c>
      <c r="B263" s="4" t="n">
        <v>41770457</v>
      </c>
      <c r="C263" s="4" t="n">
        <v>41778698</v>
      </c>
      <c r="D263" s="4" t="n">
        <f aca="false">C263-B263+1</f>
        <v>8242</v>
      </c>
      <c r="E263" s="1" t="s">
        <v>5</v>
      </c>
    </row>
    <row r="264" customFormat="false" ht="12.75" hidden="false" customHeight="false" outlineLevel="0" collapsed="false">
      <c r="A264" s="1" t="n">
        <v>12</v>
      </c>
      <c r="B264" s="4" t="n">
        <v>43778969</v>
      </c>
      <c r="C264" s="4" t="n">
        <v>43783406</v>
      </c>
      <c r="D264" s="4" t="n">
        <f aca="false">C264-B264+1</f>
        <v>4438</v>
      </c>
      <c r="E264" s="1" t="s">
        <v>5</v>
      </c>
    </row>
    <row r="265" customFormat="false" ht="12.75" hidden="false" customHeight="false" outlineLevel="0" collapsed="false">
      <c r="A265" s="1" t="n">
        <v>12</v>
      </c>
      <c r="B265" s="4" t="n">
        <v>44611411</v>
      </c>
      <c r="C265" s="4" t="n">
        <v>44615848</v>
      </c>
      <c r="D265" s="4" t="n">
        <f aca="false">C265-B265+1</f>
        <v>4438</v>
      </c>
      <c r="E265" s="1" t="s">
        <v>5</v>
      </c>
    </row>
    <row r="266" customFormat="false" ht="12.75" hidden="false" customHeight="false" outlineLevel="0" collapsed="false">
      <c r="A266" s="1" t="n">
        <v>12</v>
      </c>
      <c r="B266" s="4" t="n">
        <v>46327015</v>
      </c>
      <c r="C266" s="4" t="n">
        <v>46330184</v>
      </c>
      <c r="D266" s="4" t="n">
        <f aca="false">C266-B266+1</f>
        <v>3170</v>
      </c>
      <c r="E266" s="1" t="s">
        <v>5</v>
      </c>
    </row>
    <row r="267" customFormat="false" ht="12.75" hidden="false" customHeight="false" outlineLevel="0" collapsed="false">
      <c r="A267" s="1" t="n">
        <v>12</v>
      </c>
      <c r="B267" s="4" t="n">
        <v>51705871</v>
      </c>
      <c r="C267" s="4" t="n">
        <v>51710308</v>
      </c>
      <c r="D267" s="4" t="n">
        <f aca="false">C267-B267+1</f>
        <v>4438</v>
      </c>
      <c r="E267" s="1" t="s">
        <v>6</v>
      </c>
    </row>
    <row r="268" customFormat="false" ht="12.75" hidden="false" customHeight="false" outlineLevel="0" collapsed="false">
      <c r="A268" s="1" t="n">
        <v>12</v>
      </c>
      <c r="B268" s="4" t="n">
        <v>60198301</v>
      </c>
      <c r="C268" s="4" t="n">
        <v>60202738</v>
      </c>
      <c r="D268" s="4" t="n">
        <f aca="false">C268-B268+1</f>
        <v>4438</v>
      </c>
      <c r="E268" s="1" t="s">
        <v>5</v>
      </c>
    </row>
    <row r="269" customFormat="false" ht="12.75" hidden="false" customHeight="false" outlineLevel="0" collapsed="false">
      <c r="A269" s="1" t="n">
        <v>12</v>
      </c>
      <c r="B269" s="4" t="n">
        <v>65661479</v>
      </c>
      <c r="C269" s="4" t="n">
        <v>65665916</v>
      </c>
      <c r="D269" s="4" t="n">
        <f aca="false">C269-B269+1</f>
        <v>4438</v>
      </c>
      <c r="E269" s="1" t="s">
        <v>5</v>
      </c>
    </row>
    <row r="270" customFormat="false" ht="12.75" hidden="false" customHeight="false" outlineLevel="0" collapsed="false">
      <c r="A270" s="1" t="n">
        <v>12</v>
      </c>
      <c r="B270" s="4" t="n">
        <v>69080641</v>
      </c>
      <c r="C270" s="4" t="n">
        <v>69092052</v>
      </c>
      <c r="D270" s="4" t="n">
        <f aca="false">C270-B270+1</f>
        <v>11412</v>
      </c>
      <c r="E270" s="1" t="s">
        <v>6</v>
      </c>
    </row>
    <row r="271" customFormat="false" ht="12.75" hidden="false" customHeight="false" outlineLevel="0" collapsed="false">
      <c r="A271" s="1" t="n">
        <v>12</v>
      </c>
      <c r="B271" s="4" t="n">
        <v>69095223</v>
      </c>
      <c r="C271" s="4" t="n">
        <v>69125020</v>
      </c>
      <c r="D271" s="4" t="n">
        <f aca="false">C271-B271+1</f>
        <v>29798</v>
      </c>
      <c r="E271" s="1" t="s">
        <v>6</v>
      </c>
    </row>
    <row r="272" customFormat="false" ht="12.75" hidden="false" customHeight="false" outlineLevel="0" collapsed="false">
      <c r="A272" s="1" t="n">
        <v>12</v>
      </c>
      <c r="B272" s="4" t="n">
        <v>69188421</v>
      </c>
      <c r="C272" s="4" t="n">
        <v>69199198</v>
      </c>
      <c r="D272" s="4" t="n">
        <f aca="false">C272-B272+1</f>
        <v>10778</v>
      </c>
      <c r="E272" s="1" t="s">
        <v>6</v>
      </c>
    </row>
    <row r="273" customFormat="false" ht="12.75" hidden="false" customHeight="false" outlineLevel="0" collapsed="false">
      <c r="A273" s="1" t="n">
        <v>12</v>
      </c>
      <c r="B273" s="4" t="n">
        <v>69307613</v>
      </c>
      <c r="C273" s="4" t="n">
        <v>69343750</v>
      </c>
      <c r="D273" s="4" t="n">
        <f aca="false">C273-B273+1</f>
        <v>36138</v>
      </c>
      <c r="E273" s="1" t="s">
        <v>6</v>
      </c>
    </row>
    <row r="274" customFormat="false" ht="12.75" hidden="false" customHeight="false" outlineLevel="0" collapsed="false">
      <c r="A274" s="1" t="n">
        <v>12</v>
      </c>
      <c r="B274" s="4" t="n">
        <v>69348823</v>
      </c>
      <c r="C274" s="4" t="n">
        <v>69353894</v>
      </c>
      <c r="D274" s="4" t="n">
        <f aca="false">C274-B274+1</f>
        <v>5072</v>
      </c>
      <c r="E274" s="1" t="s">
        <v>6</v>
      </c>
    </row>
    <row r="275" customFormat="false" ht="12.75" hidden="false" customHeight="false" outlineLevel="0" collapsed="false">
      <c r="A275" s="1" t="n">
        <v>12</v>
      </c>
      <c r="B275" s="4" t="n">
        <v>69784381</v>
      </c>
      <c r="C275" s="4" t="n">
        <v>69812276</v>
      </c>
      <c r="D275" s="4" t="n">
        <f aca="false">C275-B275+1</f>
        <v>27896</v>
      </c>
      <c r="E275" s="1" t="s">
        <v>5</v>
      </c>
    </row>
    <row r="276" customFormat="false" ht="12.75" hidden="false" customHeight="false" outlineLevel="0" collapsed="false">
      <c r="A276" s="1" t="n">
        <v>12</v>
      </c>
      <c r="B276" s="4" t="n">
        <v>69816081</v>
      </c>
      <c r="C276" s="4" t="n">
        <v>69819250</v>
      </c>
      <c r="D276" s="4" t="n">
        <f aca="false">C276-B276+1</f>
        <v>3170</v>
      </c>
      <c r="E276" s="1" t="s">
        <v>5</v>
      </c>
    </row>
    <row r="277" customFormat="false" ht="12.75" hidden="false" customHeight="false" outlineLevel="0" collapsed="false">
      <c r="A277" s="1" t="n">
        <v>12</v>
      </c>
      <c r="B277" s="4" t="n">
        <v>69828761</v>
      </c>
      <c r="C277" s="4" t="n">
        <v>69856022</v>
      </c>
      <c r="D277" s="4" t="n">
        <f aca="false">C277-B277+1</f>
        <v>27262</v>
      </c>
      <c r="E277" s="1" t="s">
        <v>5</v>
      </c>
    </row>
    <row r="278" customFormat="false" ht="12.75" hidden="false" customHeight="false" outlineLevel="0" collapsed="false">
      <c r="A278" s="1" t="n">
        <v>12</v>
      </c>
      <c r="B278" s="4" t="n">
        <v>69967607</v>
      </c>
      <c r="C278" s="4" t="n">
        <v>70027836</v>
      </c>
      <c r="D278" s="4" t="n">
        <f aca="false">C278-B278+1</f>
        <v>60230</v>
      </c>
      <c r="E278" s="1" t="s">
        <v>5</v>
      </c>
    </row>
    <row r="279" customFormat="false" ht="12.75" hidden="false" customHeight="false" outlineLevel="0" collapsed="false">
      <c r="A279" s="1" t="n">
        <v>12</v>
      </c>
      <c r="B279" s="4" t="n">
        <v>70092505</v>
      </c>
      <c r="C279" s="4" t="n">
        <v>70102014</v>
      </c>
      <c r="D279" s="4" t="n">
        <f aca="false">C279-B279+1</f>
        <v>9510</v>
      </c>
      <c r="E279" s="1" t="s">
        <v>5</v>
      </c>
    </row>
    <row r="280" customFormat="false" ht="12.75" hidden="false" customHeight="false" outlineLevel="0" collapsed="false">
      <c r="A280" s="1" t="n">
        <v>12</v>
      </c>
      <c r="B280" s="4" t="n">
        <v>70107721</v>
      </c>
      <c r="C280" s="4" t="n">
        <v>70122302</v>
      </c>
      <c r="D280" s="4" t="n">
        <f aca="false">C280-B280+1</f>
        <v>14582</v>
      </c>
      <c r="E280" s="1" t="s">
        <v>5</v>
      </c>
    </row>
    <row r="281" customFormat="false" ht="12.75" hidden="false" customHeight="false" outlineLevel="0" collapsed="false">
      <c r="A281" s="1" t="n">
        <v>12</v>
      </c>
      <c r="B281" s="4" t="n">
        <v>70129911</v>
      </c>
      <c r="C281" s="4" t="n">
        <v>70160976</v>
      </c>
      <c r="D281" s="4" t="n">
        <f aca="false">C281-B281+1</f>
        <v>31066</v>
      </c>
      <c r="E281" s="1" t="s">
        <v>5</v>
      </c>
    </row>
    <row r="282" customFormat="false" ht="12.75" hidden="false" customHeight="false" outlineLevel="0" collapsed="false">
      <c r="A282" s="1" t="n">
        <v>12</v>
      </c>
      <c r="B282" s="4" t="n">
        <v>70166049</v>
      </c>
      <c r="C282" s="4" t="n">
        <v>70177460</v>
      </c>
      <c r="D282" s="4" t="n">
        <f aca="false">C282-B282+1</f>
        <v>11412</v>
      </c>
      <c r="E282" s="1" t="s">
        <v>5</v>
      </c>
    </row>
    <row r="283" customFormat="false" ht="12.75" hidden="false" customHeight="false" outlineLevel="0" collapsed="false">
      <c r="A283" s="1" t="n">
        <v>12</v>
      </c>
      <c r="B283" s="4" t="n">
        <v>70181899</v>
      </c>
      <c r="C283" s="4" t="n">
        <v>70186970</v>
      </c>
      <c r="D283" s="4" t="n">
        <f aca="false">C283-B283+1</f>
        <v>5072</v>
      </c>
      <c r="E283" s="1" t="s">
        <v>5</v>
      </c>
    </row>
    <row r="284" customFormat="false" ht="12.75" hidden="false" customHeight="false" outlineLevel="0" collapsed="false">
      <c r="A284" s="1" t="n">
        <v>12</v>
      </c>
      <c r="B284" s="4" t="n">
        <v>84966145</v>
      </c>
      <c r="C284" s="4" t="n">
        <v>84969948</v>
      </c>
      <c r="D284" s="4" t="n">
        <f aca="false">C284-B284+1</f>
        <v>3804</v>
      </c>
      <c r="E284" s="1" t="s">
        <v>6</v>
      </c>
    </row>
    <row r="285" customFormat="false" ht="12.75" hidden="false" customHeight="false" outlineLevel="0" collapsed="false">
      <c r="A285" s="1" t="n">
        <v>13</v>
      </c>
      <c r="B285" s="4" t="n">
        <v>2036409</v>
      </c>
      <c r="C285" s="4" t="n">
        <v>2039578</v>
      </c>
      <c r="D285" s="4" t="n">
        <f aca="false">C285-B285+1</f>
        <v>3170</v>
      </c>
      <c r="E285" s="1" t="s">
        <v>5</v>
      </c>
    </row>
    <row r="286" customFormat="false" ht="12.75" hidden="false" customHeight="false" outlineLevel="0" collapsed="false">
      <c r="A286" s="1" t="n">
        <v>13</v>
      </c>
      <c r="B286" s="4" t="n">
        <v>18694125</v>
      </c>
      <c r="C286" s="4" t="n">
        <v>18697294</v>
      </c>
      <c r="D286" s="4" t="n">
        <f aca="false">C286-B286+1</f>
        <v>3170</v>
      </c>
      <c r="E286" s="1" t="s">
        <v>5</v>
      </c>
    </row>
    <row r="287" customFormat="false" ht="12.75" hidden="false" customHeight="false" outlineLevel="0" collapsed="false">
      <c r="A287" s="1" t="n">
        <v>13</v>
      </c>
      <c r="B287" s="4" t="n">
        <v>22276859</v>
      </c>
      <c r="C287" s="4" t="n">
        <v>22283832</v>
      </c>
      <c r="D287" s="4" t="n">
        <f aca="false">C287-B287+1</f>
        <v>6974</v>
      </c>
      <c r="E287" s="1" t="s">
        <v>5</v>
      </c>
    </row>
    <row r="288" customFormat="false" ht="12.75" hidden="false" customHeight="false" outlineLevel="0" collapsed="false">
      <c r="A288" s="1" t="n">
        <v>13</v>
      </c>
      <c r="B288" s="4" t="n">
        <v>30188545</v>
      </c>
      <c r="C288" s="4" t="n">
        <v>30191714</v>
      </c>
      <c r="D288" s="4" t="n">
        <f aca="false">C288-B288+1</f>
        <v>3170</v>
      </c>
      <c r="E288" s="1" t="s">
        <v>5</v>
      </c>
    </row>
    <row r="289" customFormat="false" ht="12.75" hidden="false" customHeight="false" outlineLevel="0" collapsed="false">
      <c r="A289" s="1" t="n">
        <v>13</v>
      </c>
      <c r="B289" s="4" t="n">
        <v>36426471</v>
      </c>
      <c r="C289" s="4" t="n">
        <v>36430274</v>
      </c>
      <c r="D289" s="4" t="n">
        <f aca="false">C289-B289+1</f>
        <v>3804</v>
      </c>
      <c r="E289" s="1" t="s">
        <v>5</v>
      </c>
    </row>
    <row r="290" customFormat="false" ht="12.75" hidden="false" customHeight="false" outlineLevel="0" collapsed="false">
      <c r="A290" s="1" t="n">
        <v>13</v>
      </c>
      <c r="B290" s="4" t="n">
        <v>57325013</v>
      </c>
      <c r="C290" s="4" t="n">
        <v>57328182</v>
      </c>
      <c r="D290" s="4" t="n">
        <f aca="false">C290-B290+1</f>
        <v>3170</v>
      </c>
      <c r="E290" s="1" t="s">
        <v>5</v>
      </c>
    </row>
    <row r="291" customFormat="false" ht="12.75" hidden="false" customHeight="false" outlineLevel="0" collapsed="false">
      <c r="A291" s="1" t="n">
        <v>13</v>
      </c>
      <c r="B291" s="4" t="n">
        <v>59275197</v>
      </c>
      <c r="C291" s="4" t="n">
        <v>59279000</v>
      </c>
      <c r="D291" s="4" t="n">
        <f aca="false">C291-B291+1</f>
        <v>3804</v>
      </c>
      <c r="E291" s="1" t="s">
        <v>5</v>
      </c>
    </row>
    <row r="292" customFormat="false" ht="12.75" hidden="false" customHeight="false" outlineLevel="0" collapsed="false">
      <c r="A292" s="1" t="n">
        <v>13</v>
      </c>
      <c r="B292" s="4" t="n">
        <v>63663111</v>
      </c>
      <c r="C292" s="4" t="n">
        <v>63666280</v>
      </c>
      <c r="D292" s="4" t="n">
        <f aca="false">C292-B292+1</f>
        <v>3170</v>
      </c>
      <c r="E292" s="1" t="s">
        <v>6</v>
      </c>
    </row>
    <row r="293" customFormat="false" ht="12.75" hidden="false" customHeight="false" outlineLevel="0" collapsed="false">
      <c r="A293" s="1" t="n">
        <v>13</v>
      </c>
      <c r="B293" s="4" t="n">
        <v>72175195</v>
      </c>
      <c r="C293" s="4" t="n">
        <v>72180266</v>
      </c>
      <c r="D293" s="4" t="n">
        <f aca="false">C293-B293+1</f>
        <v>5072</v>
      </c>
      <c r="E293" s="1" t="s">
        <v>6</v>
      </c>
    </row>
    <row r="294" customFormat="false" ht="12.75" hidden="false" customHeight="false" outlineLevel="0" collapsed="false">
      <c r="A294" s="1" t="n">
        <v>13</v>
      </c>
      <c r="B294" s="4" t="n">
        <v>72329257</v>
      </c>
      <c r="C294" s="4" t="n">
        <v>72335596</v>
      </c>
      <c r="D294" s="4" t="n">
        <f aca="false">C294-B294+1</f>
        <v>6340</v>
      </c>
      <c r="E294" s="1" t="s">
        <v>6</v>
      </c>
    </row>
    <row r="295" customFormat="false" ht="12.75" hidden="false" customHeight="false" outlineLevel="0" collapsed="false">
      <c r="A295" s="1" t="n">
        <v>13</v>
      </c>
      <c r="B295" s="4" t="n">
        <v>72651329</v>
      </c>
      <c r="C295" s="4" t="n">
        <v>72654498</v>
      </c>
      <c r="D295" s="4" t="n">
        <f aca="false">C295-B295+1</f>
        <v>3170</v>
      </c>
      <c r="E295" s="1" t="s">
        <v>6</v>
      </c>
    </row>
    <row r="296" customFormat="false" ht="12.75" hidden="false" customHeight="false" outlineLevel="0" collapsed="false">
      <c r="A296" s="1" t="n">
        <v>13</v>
      </c>
      <c r="B296" s="4" t="n">
        <v>74536211</v>
      </c>
      <c r="C296" s="4" t="n">
        <v>74539380</v>
      </c>
      <c r="D296" s="4" t="n">
        <f aca="false">C296-B296+1</f>
        <v>3170</v>
      </c>
      <c r="E296" s="1" t="s">
        <v>5</v>
      </c>
    </row>
    <row r="297" customFormat="false" ht="12.75" hidden="false" customHeight="false" outlineLevel="0" collapsed="false">
      <c r="A297" s="1" t="n">
        <v>13</v>
      </c>
      <c r="B297" s="4" t="n">
        <v>75499257</v>
      </c>
      <c r="C297" s="4" t="n">
        <v>75502426</v>
      </c>
      <c r="D297" s="4" t="n">
        <f aca="false">C297-B297+1</f>
        <v>3170</v>
      </c>
      <c r="E297" s="1" t="s">
        <v>5</v>
      </c>
    </row>
    <row r="298" customFormat="false" ht="12.75" hidden="false" customHeight="false" outlineLevel="0" collapsed="false">
      <c r="A298" s="1" t="n">
        <v>13</v>
      </c>
      <c r="B298" s="4" t="n">
        <v>77982635</v>
      </c>
      <c r="C298" s="4" t="n">
        <v>77985804</v>
      </c>
      <c r="D298" s="4" t="n">
        <f aca="false">C298-B298+1</f>
        <v>3170</v>
      </c>
      <c r="E298" s="1" t="s">
        <v>5</v>
      </c>
    </row>
    <row r="299" customFormat="false" ht="12.75" hidden="false" customHeight="false" outlineLevel="0" collapsed="false">
      <c r="A299" s="1" t="n">
        <v>14</v>
      </c>
      <c r="B299" s="4" t="n">
        <v>684087</v>
      </c>
      <c r="C299" s="4" t="n">
        <v>689792</v>
      </c>
      <c r="D299" s="4" t="n">
        <f aca="false">C299-B299+1</f>
        <v>5706</v>
      </c>
      <c r="E299" s="1" t="s">
        <v>5</v>
      </c>
    </row>
    <row r="300" customFormat="false" ht="12.75" hidden="false" customHeight="false" outlineLevel="0" collapsed="false">
      <c r="A300" s="1" t="n">
        <v>14</v>
      </c>
      <c r="B300" s="4" t="n">
        <v>763971</v>
      </c>
      <c r="C300" s="4" t="n">
        <v>768408</v>
      </c>
      <c r="D300" s="4" t="n">
        <f aca="false">C300-B300+1</f>
        <v>4438</v>
      </c>
      <c r="E300" s="1" t="s">
        <v>5</v>
      </c>
    </row>
    <row r="301" customFormat="false" ht="12.75" hidden="false" customHeight="false" outlineLevel="0" collapsed="false">
      <c r="A301" s="1" t="n">
        <v>14</v>
      </c>
      <c r="B301" s="4" t="n">
        <v>1374513</v>
      </c>
      <c r="C301" s="4" t="n">
        <v>1377682</v>
      </c>
      <c r="D301" s="4" t="n">
        <f aca="false">C301-B301+1</f>
        <v>3170</v>
      </c>
      <c r="E301" s="1" t="s">
        <v>6</v>
      </c>
    </row>
    <row r="302" customFormat="false" ht="12.75" hidden="false" customHeight="false" outlineLevel="0" collapsed="false">
      <c r="A302" s="1" t="n">
        <v>14</v>
      </c>
      <c r="B302" s="4" t="n">
        <v>2205053</v>
      </c>
      <c r="C302" s="4" t="n">
        <v>2209490</v>
      </c>
      <c r="D302" s="4" t="n">
        <f aca="false">C302-B302+1</f>
        <v>4438</v>
      </c>
      <c r="E302" s="1" t="s">
        <v>6</v>
      </c>
    </row>
    <row r="303" customFormat="false" ht="12.75" hidden="false" customHeight="false" outlineLevel="0" collapsed="false">
      <c r="A303" s="1" t="n">
        <v>14</v>
      </c>
      <c r="B303" s="4" t="n">
        <v>25449395</v>
      </c>
      <c r="C303" s="4" t="n">
        <v>25453198</v>
      </c>
      <c r="D303" s="4" t="n">
        <f aca="false">C303-B303+1</f>
        <v>3804</v>
      </c>
      <c r="E303" s="1" t="s">
        <v>5</v>
      </c>
    </row>
    <row r="304" customFormat="false" ht="12.75" hidden="false" customHeight="false" outlineLevel="0" collapsed="false">
      <c r="A304" s="1" t="n">
        <v>14</v>
      </c>
      <c r="B304" s="4" t="n">
        <v>35598467</v>
      </c>
      <c r="C304" s="4" t="n">
        <v>35603538</v>
      </c>
      <c r="D304" s="4" t="n">
        <f aca="false">C304-B304+1</f>
        <v>5072</v>
      </c>
      <c r="E304" s="1" t="s">
        <v>5</v>
      </c>
    </row>
    <row r="305" customFormat="false" ht="12.75" hidden="false" customHeight="false" outlineLevel="0" collapsed="false">
      <c r="A305" s="1" t="n">
        <v>14</v>
      </c>
      <c r="B305" s="4" t="n">
        <v>36369411</v>
      </c>
      <c r="C305" s="4" t="n">
        <v>36373848</v>
      </c>
      <c r="D305" s="4" t="n">
        <f aca="false">C305-B305+1</f>
        <v>4438</v>
      </c>
      <c r="E305" s="1" t="s">
        <v>5</v>
      </c>
    </row>
    <row r="306" customFormat="false" ht="12.75" hidden="false" customHeight="false" outlineLevel="0" collapsed="false">
      <c r="A306" s="1" t="n">
        <v>14</v>
      </c>
      <c r="B306" s="4" t="n">
        <v>41452823</v>
      </c>
      <c r="C306" s="4" t="n">
        <v>41455992</v>
      </c>
      <c r="D306" s="4" t="n">
        <f aca="false">C306-B306+1</f>
        <v>3170</v>
      </c>
      <c r="E306" s="1" t="s">
        <v>6</v>
      </c>
    </row>
    <row r="307" customFormat="false" ht="12.75" hidden="false" customHeight="false" outlineLevel="0" collapsed="false">
      <c r="A307" s="1" t="n">
        <v>14</v>
      </c>
      <c r="B307" s="4" t="n">
        <v>47133463</v>
      </c>
      <c r="C307" s="4" t="n">
        <v>47140436</v>
      </c>
      <c r="D307" s="4" t="n">
        <f aca="false">C307-B307+1</f>
        <v>6974</v>
      </c>
      <c r="E307" s="1" t="s">
        <v>5</v>
      </c>
    </row>
    <row r="308" customFormat="false" ht="12.75" hidden="false" customHeight="false" outlineLevel="0" collapsed="false">
      <c r="A308" s="1" t="n">
        <v>14</v>
      </c>
      <c r="B308" s="4" t="n">
        <v>47960199</v>
      </c>
      <c r="C308" s="4" t="n">
        <v>47963368</v>
      </c>
      <c r="D308" s="4" t="n">
        <f aca="false">C308-B308+1</f>
        <v>3170</v>
      </c>
      <c r="E308" s="1" t="s">
        <v>5</v>
      </c>
    </row>
    <row r="309" customFormat="false" ht="12.75" hidden="false" customHeight="false" outlineLevel="0" collapsed="false">
      <c r="A309" s="1" t="n">
        <v>14</v>
      </c>
      <c r="B309" s="4" t="n">
        <v>48277833</v>
      </c>
      <c r="C309" s="4" t="n">
        <v>48281636</v>
      </c>
      <c r="D309" s="4" t="n">
        <f aca="false">C309-B309+1</f>
        <v>3804</v>
      </c>
      <c r="E309" s="1" t="s">
        <v>5</v>
      </c>
    </row>
    <row r="310" customFormat="false" ht="12.75" hidden="false" customHeight="false" outlineLevel="0" collapsed="false">
      <c r="A310" s="1" t="n">
        <v>14</v>
      </c>
      <c r="B310" s="4" t="n">
        <v>48922611</v>
      </c>
      <c r="C310" s="4" t="n">
        <v>48928316</v>
      </c>
      <c r="D310" s="4" t="n">
        <f aca="false">C310-B310+1</f>
        <v>5706</v>
      </c>
      <c r="E310" s="1" t="s">
        <v>5</v>
      </c>
    </row>
    <row r="311" customFormat="false" ht="12.75" hidden="false" customHeight="false" outlineLevel="0" collapsed="false">
      <c r="A311" s="1" t="n">
        <v>14</v>
      </c>
      <c r="B311" s="4" t="n">
        <v>48942265</v>
      </c>
      <c r="C311" s="4" t="n">
        <v>48946702</v>
      </c>
      <c r="D311" s="4" t="n">
        <f aca="false">C311-B311+1</f>
        <v>4438</v>
      </c>
      <c r="E311" s="1" t="s">
        <v>5</v>
      </c>
    </row>
    <row r="312" customFormat="false" ht="12.75" hidden="false" customHeight="false" outlineLevel="0" collapsed="false">
      <c r="A312" s="1" t="n">
        <v>14</v>
      </c>
      <c r="B312" s="4" t="n">
        <v>51655785</v>
      </c>
      <c r="C312" s="4" t="n">
        <v>51660856</v>
      </c>
      <c r="D312" s="4" t="n">
        <f aca="false">C312-B312+1</f>
        <v>5072</v>
      </c>
      <c r="E312" s="1" t="s">
        <v>5</v>
      </c>
    </row>
    <row r="313" customFormat="false" ht="12.75" hidden="false" customHeight="false" outlineLevel="0" collapsed="false">
      <c r="A313" s="1" t="n">
        <v>14</v>
      </c>
      <c r="B313" s="4" t="n">
        <v>66212425</v>
      </c>
      <c r="C313" s="4" t="n">
        <v>66215594</v>
      </c>
      <c r="D313" s="4" t="n">
        <f aca="false">C313-B313+1</f>
        <v>3170</v>
      </c>
      <c r="E313" s="1" t="s">
        <v>6</v>
      </c>
    </row>
    <row r="314" customFormat="false" ht="12.75" hidden="false" customHeight="false" outlineLevel="0" collapsed="false">
      <c r="A314" s="1" t="n">
        <v>14</v>
      </c>
      <c r="B314" s="4" t="n">
        <v>69016607</v>
      </c>
      <c r="C314" s="4" t="n">
        <v>69020410</v>
      </c>
      <c r="D314" s="4" t="n">
        <f aca="false">C314-B314+1</f>
        <v>3804</v>
      </c>
      <c r="E314" s="1" t="s">
        <v>6</v>
      </c>
    </row>
    <row r="315" customFormat="false" ht="12.75" hidden="false" customHeight="false" outlineLevel="0" collapsed="false">
      <c r="A315" s="1" t="n">
        <v>14</v>
      </c>
      <c r="B315" s="4" t="n">
        <v>73775411</v>
      </c>
      <c r="C315" s="4" t="n">
        <v>73780482</v>
      </c>
      <c r="D315" s="4" t="n">
        <f aca="false">C315-B315+1</f>
        <v>5072</v>
      </c>
      <c r="E315" s="1" t="s">
        <v>6</v>
      </c>
    </row>
    <row r="316" customFormat="false" ht="12.75" hidden="false" customHeight="false" outlineLevel="0" collapsed="false">
      <c r="A316" s="1" t="n">
        <v>14</v>
      </c>
      <c r="B316" s="4" t="n">
        <v>77986439</v>
      </c>
      <c r="C316" s="4" t="n">
        <v>77993412</v>
      </c>
      <c r="D316" s="4" t="n">
        <f aca="false">C316-B316+1</f>
        <v>6974</v>
      </c>
      <c r="E316" s="1" t="s">
        <v>6</v>
      </c>
    </row>
    <row r="317" customFormat="false" ht="12.75" hidden="false" customHeight="false" outlineLevel="0" collapsed="false">
      <c r="A317" s="1" t="n">
        <v>15</v>
      </c>
      <c r="B317" s="4" t="n">
        <v>8240733</v>
      </c>
      <c r="C317" s="4" t="n">
        <v>8252144</v>
      </c>
      <c r="D317" s="4" t="n">
        <f aca="false">C317-B317+1</f>
        <v>11412</v>
      </c>
      <c r="E317" s="1" t="s">
        <v>5</v>
      </c>
    </row>
    <row r="318" customFormat="false" ht="12.75" hidden="false" customHeight="false" outlineLevel="0" collapsed="false">
      <c r="A318" s="1" t="n">
        <v>15</v>
      </c>
      <c r="B318" s="4" t="n">
        <v>9004703</v>
      </c>
      <c r="C318" s="4" t="n">
        <v>9008506</v>
      </c>
      <c r="D318" s="4" t="n">
        <f aca="false">C318-B318+1</f>
        <v>3804</v>
      </c>
      <c r="E318" s="1" t="s">
        <v>5</v>
      </c>
    </row>
    <row r="319" customFormat="false" ht="12.75" hidden="false" customHeight="false" outlineLevel="0" collapsed="false">
      <c r="A319" s="1" t="n">
        <v>15</v>
      </c>
      <c r="B319" s="4" t="n">
        <v>9149255</v>
      </c>
      <c r="C319" s="4" t="n">
        <v>9153058</v>
      </c>
      <c r="D319" s="4" t="n">
        <f aca="false">C319-B319+1</f>
        <v>3804</v>
      </c>
      <c r="E319" s="1" t="s">
        <v>6</v>
      </c>
    </row>
    <row r="320" customFormat="false" ht="12.75" hidden="false" customHeight="false" outlineLevel="0" collapsed="false">
      <c r="A320" s="1" t="n">
        <v>15</v>
      </c>
      <c r="B320" s="4" t="n">
        <v>35000605</v>
      </c>
      <c r="C320" s="4" t="n">
        <v>35003774</v>
      </c>
      <c r="D320" s="4" t="n">
        <f aca="false">C320-B320+1</f>
        <v>3170</v>
      </c>
      <c r="E320" s="1" t="s">
        <v>5</v>
      </c>
    </row>
    <row r="321" customFormat="false" ht="12.75" hidden="false" customHeight="false" outlineLevel="0" collapsed="false">
      <c r="A321" s="1" t="n">
        <v>15</v>
      </c>
      <c r="B321" s="4" t="n">
        <v>36840473</v>
      </c>
      <c r="C321" s="4" t="n">
        <v>36846178</v>
      </c>
      <c r="D321" s="4" t="n">
        <f aca="false">C321-B321+1</f>
        <v>5706</v>
      </c>
      <c r="E321" s="1" t="s">
        <v>5</v>
      </c>
    </row>
    <row r="322" customFormat="false" ht="12.75" hidden="false" customHeight="false" outlineLevel="0" collapsed="false">
      <c r="A322" s="1" t="n">
        <v>15</v>
      </c>
      <c r="B322" s="4" t="n">
        <v>48400829</v>
      </c>
      <c r="C322" s="4" t="n">
        <v>48405266</v>
      </c>
      <c r="D322" s="4" t="n">
        <f aca="false">C322-B322+1</f>
        <v>4438</v>
      </c>
      <c r="E322" s="1" t="s">
        <v>5</v>
      </c>
    </row>
    <row r="323" customFormat="false" ht="12.75" hidden="false" customHeight="false" outlineLevel="0" collapsed="false">
      <c r="A323" s="1" t="n">
        <v>15</v>
      </c>
      <c r="B323" s="4" t="n">
        <v>50163349</v>
      </c>
      <c r="C323" s="4" t="n">
        <v>50169688</v>
      </c>
      <c r="D323" s="4" t="n">
        <f aca="false">C323-B323+1</f>
        <v>6340</v>
      </c>
      <c r="E323" s="1" t="s">
        <v>5</v>
      </c>
    </row>
    <row r="324" customFormat="false" ht="12.75" hidden="false" customHeight="false" outlineLevel="0" collapsed="false">
      <c r="A324" s="1" t="n">
        <v>15</v>
      </c>
      <c r="B324" s="4" t="n">
        <v>50213435</v>
      </c>
      <c r="C324" s="4" t="n">
        <v>50221676</v>
      </c>
      <c r="D324" s="4" t="n">
        <f aca="false">C324-B324+1</f>
        <v>8242</v>
      </c>
      <c r="E324" s="1" t="s">
        <v>5</v>
      </c>
    </row>
    <row r="325" customFormat="false" ht="12.75" hidden="false" customHeight="false" outlineLevel="0" collapsed="false">
      <c r="A325" s="1" t="n">
        <v>15</v>
      </c>
      <c r="B325" s="4" t="n">
        <v>52010191</v>
      </c>
      <c r="C325" s="4" t="n">
        <v>52017164</v>
      </c>
      <c r="D325" s="4" t="n">
        <f aca="false">C325-B325+1</f>
        <v>6974</v>
      </c>
      <c r="E325" s="1" t="s">
        <v>6</v>
      </c>
    </row>
    <row r="326" customFormat="false" ht="12.75" hidden="false" customHeight="false" outlineLevel="0" collapsed="false">
      <c r="A326" s="1" t="n">
        <v>15</v>
      </c>
      <c r="B326" s="4" t="n">
        <v>54960193</v>
      </c>
      <c r="C326" s="4" t="n">
        <v>54963362</v>
      </c>
      <c r="D326" s="4" t="n">
        <f aca="false">C326-B326+1</f>
        <v>3170</v>
      </c>
      <c r="E326" s="1" t="s">
        <v>5</v>
      </c>
    </row>
    <row r="327" customFormat="false" ht="12.75" hidden="false" customHeight="false" outlineLevel="0" collapsed="false">
      <c r="A327" s="1" t="n">
        <v>15</v>
      </c>
      <c r="B327" s="4" t="n">
        <v>58534051</v>
      </c>
      <c r="C327" s="4" t="n">
        <v>58537854</v>
      </c>
      <c r="D327" s="4" t="n">
        <f aca="false">C327-B327+1</f>
        <v>3804</v>
      </c>
      <c r="E327" s="1" t="s">
        <v>5</v>
      </c>
    </row>
    <row r="328" customFormat="false" ht="12.75" hidden="false" customHeight="false" outlineLevel="0" collapsed="false">
      <c r="A328" s="1" t="n">
        <v>15</v>
      </c>
      <c r="B328" s="4" t="n">
        <v>68657763</v>
      </c>
      <c r="C328" s="4" t="n">
        <v>68661566</v>
      </c>
      <c r="D328" s="4" t="n">
        <f aca="false">C328-B328+1</f>
        <v>3804</v>
      </c>
      <c r="E328" s="1" t="s">
        <v>5</v>
      </c>
    </row>
    <row r="329" customFormat="false" ht="12.75" hidden="false" customHeight="false" outlineLevel="0" collapsed="false">
      <c r="A329" s="1" t="n">
        <v>15</v>
      </c>
      <c r="B329" s="4" t="n">
        <v>69956195</v>
      </c>
      <c r="C329" s="4" t="n">
        <v>69959998</v>
      </c>
      <c r="D329" s="4" t="n">
        <f aca="false">C329-B329+1</f>
        <v>3804</v>
      </c>
      <c r="E329" s="1" t="s">
        <v>5</v>
      </c>
    </row>
    <row r="330" customFormat="false" ht="12.75" hidden="false" customHeight="false" outlineLevel="0" collapsed="false">
      <c r="A330" s="1" t="n">
        <v>15</v>
      </c>
      <c r="B330" s="4" t="n">
        <v>78761187</v>
      </c>
      <c r="C330" s="4" t="n">
        <v>78785912</v>
      </c>
      <c r="D330" s="4" t="n">
        <f aca="false">C330-B330+1</f>
        <v>24726</v>
      </c>
      <c r="E330" s="1" t="s">
        <v>5</v>
      </c>
    </row>
    <row r="331" customFormat="false" ht="12.75" hidden="false" customHeight="false" outlineLevel="0" collapsed="false">
      <c r="A331" s="1" t="n">
        <v>15</v>
      </c>
      <c r="B331" s="4" t="n">
        <v>79070579</v>
      </c>
      <c r="C331" s="4" t="n">
        <v>79081990</v>
      </c>
      <c r="D331" s="4" t="n">
        <f aca="false">C331-B331+1</f>
        <v>11412</v>
      </c>
      <c r="E331" s="1" t="s">
        <v>5</v>
      </c>
    </row>
    <row r="332" customFormat="false" ht="12.75" hidden="false" customHeight="false" outlineLevel="0" collapsed="false">
      <c r="A332" s="1" t="n">
        <v>15</v>
      </c>
      <c r="B332" s="4" t="n">
        <v>80019043</v>
      </c>
      <c r="C332" s="4" t="n">
        <v>80033624</v>
      </c>
      <c r="D332" s="4" t="n">
        <f aca="false">C332-B332+1</f>
        <v>14582</v>
      </c>
      <c r="E332" s="1" t="s">
        <v>6</v>
      </c>
    </row>
    <row r="333" customFormat="false" ht="12.75" hidden="false" customHeight="false" outlineLevel="0" collapsed="false">
      <c r="A333" s="1" t="n">
        <v>15</v>
      </c>
      <c r="B333" s="4" t="n">
        <v>80060887</v>
      </c>
      <c r="C333" s="4" t="n">
        <v>80065324</v>
      </c>
      <c r="D333" s="4" t="n">
        <f aca="false">C333-B333+1</f>
        <v>4438</v>
      </c>
      <c r="E333" s="1" t="s">
        <v>6</v>
      </c>
    </row>
    <row r="334" customFormat="false" ht="12.75" hidden="false" customHeight="false" outlineLevel="0" collapsed="false">
      <c r="A334" s="1" t="n">
        <v>15</v>
      </c>
      <c r="B334" s="4" t="n">
        <v>80081175</v>
      </c>
      <c r="C334" s="4" t="n">
        <v>80087514</v>
      </c>
      <c r="D334" s="4" t="n">
        <f aca="false">C334-B334+1</f>
        <v>6340</v>
      </c>
      <c r="E334" s="1" t="s">
        <v>6</v>
      </c>
    </row>
    <row r="335" customFormat="false" ht="12.75" hidden="false" customHeight="false" outlineLevel="0" collapsed="false">
      <c r="A335" s="1" t="n">
        <v>16</v>
      </c>
      <c r="B335" s="4" t="n">
        <v>4056967</v>
      </c>
      <c r="C335" s="4" t="n">
        <v>4060136</v>
      </c>
      <c r="D335" s="4" t="n">
        <f aca="false">C335-B335+1</f>
        <v>3170</v>
      </c>
      <c r="E335" s="1" t="s">
        <v>6</v>
      </c>
    </row>
    <row r="336" customFormat="false" ht="12.75" hidden="false" customHeight="false" outlineLevel="0" collapsed="false">
      <c r="A336" s="1" t="n">
        <v>16</v>
      </c>
      <c r="B336" s="4" t="n">
        <v>5177245</v>
      </c>
      <c r="C336" s="4" t="n">
        <v>5181048</v>
      </c>
      <c r="D336" s="4" t="n">
        <f aca="false">C336-B336+1</f>
        <v>3804</v>
      </c>
      <c r="E336" s="1" t="s">
        <v>6</v>
      </c>
    </row>
    <row r="337" customFormat="false" ht="12.75" hidden="false" customHeight="false" outlineLevel="0" collapsed="false">
      <c r="A337" s="1" t="n">
        <v>16</v>
      </c>
      <c r="B337" s="4" t="n">
        <v>5186755</v>
      </c>
      <c r="C337" s="4" t="n">
        <v>5193728</v>
      </c>
      <c r="D337" s="4" t="n">
        <f aca="false">C337-B337+1</f>
        <v>6974</v>
      </c>
      <c r="E337" s="1" t="s">
        <v>6</v>
      </c>
    </row>
    <row r="338" customFormat="false" ht="12.75" hidden="false" customHeight="false" outlineLevel="0" collapsed="false">
      <c r="A338" s="1" t="n">
        <v>16</v>
      </c>
      <c r="B338" s="4" t="n">
        <v>5285025</v>
      </c>
      <c r="C338" s="4" t="n">
        <v>5288194</v>
      </c>
      <c r="D338" s="4" t="n">
        <f aca="false">C338-B338+1</f>
        <v>3170</v>
      </c>
      <c r="E338" s="1" t="s">
        <v>6</v>
      </c>
    </row>
    <row r="339" customFormat="false" ht="12.75" hidden="false" customHeight="false" outlineLevel="0" collapsed="false">
      <c r="A339" s="1" t="n">
        <v>16</v>
      </c>
      <c r="B339" s="4" t="n">
        <v>7569961</v>
      </c>
      <c r="C339" s="4" t="n">
        <v>7574398</v>
      </c>
      <c r="D339" s="4" t="n">
        <f aca="false">C339-B339+1</f>
        <v>4438</v>
      </c>
      <c r="E339" s="1" t="s">
        <v>5</v>
      </c>
    </row>
    <row r="340" customFormat="false" ht="12.75" hidden="false" customHeight="false" outlineLevel="0" collapsed="false">
      <c r="A340" s="1" t="n">
        <v>16</v>
      </c>
      <c r="B340" s="4" t="n">
        <v>13842757</v>
      </c>
      <c r="C340" s="4" t="n">
        <v>13845926</v>
      </c>
      <c r="D340" s="4" t="n">
        <f aca="false">C340-B340+1</f>
        <v>3170</v>
      </c>
      <c r="E340" s="1" t="s">
        <v>5</v>
      </c>
    </row>
    <row r="341" customFormat="false" ht="12.75" hidden="false" customHeight="false" outlineLevel="0" collapsed="false">
      <c r="A341" s="1" t="n">
        <v>16</v>
      </c>
      <c r="B341" s="4" t="n">
        <v>25126689</v>
      </c>
      <c r="C341" s="4" t="n">
        <v>25131760</v>
      </c>
      <c r="D341" s="4" t="n">
        <f aca="false">C341-B341+1</f>
        <v>5072</v>
      </c>
      <c r="E341" s="1" t="s">
        <v>5</v>
      </c>
    </row>
    <row r="342" customFormat="false" ht="12.75" hidden="false" customHeight="false" outlineLevel="0" collapsed="false">
      <c r="A342" s="1" t="n">
        <v>16</v>
      </c>
      <c r="B342" s="4" t="n">
        <v>33141717</v>
      </c>
      <c r="C342" s="4" t="n">
        <v>33144886</v>
      </c>
      <c r="D342" s="4" t="n">
        <f aca="false">C342-B342+1</f>
        <v>3170</v>
      </c>
      <c r="E342" s="1" t="s">
        <v>6</v>
      </c>
    </row>
    <row r="343" customFormat="false" ht="12.75" hidden="false" customHeight="false" outlineLevel="0" collapsed="false">
      <c r="A343" s="1" t="n">
        <v>16</v>
      </c>
      <c r="B343" s="4" t="n">
        <v>40400383</v>
      </c>
      <c r="C343" s="4" t="n">
        <v>40403552</v>
      </c>
      <c r="D343" s="4" t="n">
        <f aca="false">C343-B343+1</f>
        <v>3170</v>
      </c>
      <c r="E343" s="1" t="s">
        <v>5</v>
      </c>
    </row>
    <row r="344" customFormat="false" ht="12.75" hidden="false" customHeight="false" outlineLevel="0" collapsed="false">
      <c r="A344" s="1" t="n">
        <v>16</v>
      </c>
      <c r="B344" s="4" t="n">
        <v>59542745</v>
      </c>
      <c r="C344" s="4" t="n">
        <v>59545914</v>
      </c>
      <c r="D344" s="4" t="n">
        <f aca="false">C344-B344+1</f>
        <v>3170</v>
      </c>
      <c r="E344" s="1" t="s">
        <v>5</v>
      </c>
    </row>
    <row r="345" customFormat="false" ht="12.75" hidden="false" customHeight="false" outlineLevel="0" collapsed="false">
      <c r="A345" s="1" t="n">
        <v>16</v>
      </c>
      <c r="B345" s="4" t="n">
        <v>70751865</v>
      </c>
      <c r="C345" s="4" t="n">
        <v>70755034</v>
      </c>
      <c r="D345" s="4" t="n">
        <f aca="false">C345-B345+1</f>
        <v>3170</v>
      </c>
      <c r="E345" s="1" t="s">
        <v>5</v>
      </c>
    </row>
    <row r="346" customFormat="false" ht="12.75" hidden="false" customHeight="false" outlineLevel="0" collapsed="false">
      <c r="A346" s="1" t="n">
        <v>16</v>
      </c>
      <c r="B346" s="4" t="n">
        <v>75742079</v>
      </c>
      <c r="C346" s="4" t="n">
        <v>75745248</v>
      </c>
      <c r="D346" s="4" t="n">
        <f aca="false">C346-B346+1</f>
        <v>3170</v>
      </c>
      <c r="E346" s="1" t="s">
        <v>5</v>
      </c>
    </row>
    <row r="347" customFormat="false" ht="12.75" hidden="false" customHeight="false" outlineLevel="0" collapsed="false">
      <c r="A347" s="1" t="n">
        <v>17</v>
      </c>
      <c r="B347" s="4" t="n">
        <v>3275879</v>
      </c>
      <c r="C347" s="4" t="n">
        <v>3283486</v>
      </c>
      <c r="D347" s="4" t="n">
        <f aca="false">C347-B347+1</f>
        <v>7608</v>
      </c>
      <c r="E347" s="1" t="s">
        <v>6</v>
      </c>
    </row>
    <row r="348" customFormat="false" ht="12.75" hidden="false" customHeight="false" outlineLevel="0" collapsed="false">
      <c r="A348" s="1" t="n">
        <v>17</v>
      </c>
      <c r="B348" s="4" t="n">
        <v>21239635</v>
      </c>
      <c r="C348" s="4" t="n">
        <v>21242804</v>
      </c>
      <c r="D348" s="4" t="n">
        <f aca="false">C348-B348+1</f>
        <v>3170</v>
      </c>
      <c r="E348" s="1" t="s">
        <v>6</v>
      </c>
    </row>
    <row r="349" customFormat="false" ht="12.75" hidden="false" customHeight="false" outlineLevel="0" collapsed="false">
      <c r="A349" s="1" t="n">
        <v>17</v>
      </c>
      <c r="B349" s="4" t="n">
        <v>22410633</v>
      </c>
      <c r="C349" s="4" t="n">
        <v>22425214</v>
      </c>
      <c r="D349" s="4" t="n">
        <f aca="false">C349-B349+1</f>
        <v>14582</v>
      </c>
      <c r="E349" s="1" t="s">
        <v>6</v>
      </c>
    </row>
    <row r="350" customFormat="false" ht="12.75" hidden="false" customHeight="false" outlineLevel="0" collapsed="false">
      <c r="A350" s="1" t="n">
        <v>17</v>
      </c>
      <c r="B350" s="4" t="n">
        <v>26155037</v>
      </c>
      <c r="C350" s="4" t="n">
        <v>26158840</v>
      </c>
      <c r="D350" s="4" t="n">
        <f aca="false">C350-B350+1</f>
        <v>3804</v>
      </c>
      <c r="E350" s="1" t="s">
        <v>5</v>
      </c>
    </row>
    <row r="351" customFormat="false" ht="12.75" hidden="false" customHeight="false" outlineLevel="0" collapsed="false">
      <c r="A351" s="1" t="n">
        <v>17</v>
      </c>
      <c r="B351" s="4" t="n">
        <v>29735235</v>
      </c>
      <c r="C351" s="4" t="n">
        <v>29739038</v>
      </c>
      <c r="D351" s="4" t="n">
        <f aca="false">C351-B351+1</f>
        <v>3804</v>
      </c>
      <c r="E351" s="1" t="s">
        <v>6</v>
      </c>
    </row>
    <row r="352" customFormat="false" ht="12.75" hidden="false" customHeight="false" outlineLevel="0" collapsed="false">
      <c r="A352" s="1" t="n">
        <v>17</v>
      </c>
      <c r="B352" s="4" t="n">
        <v>39403735</v>
      </c>
      <c r="C352" s="4" t="n">
        <v>39410074</v>
      </c>
      <c r="D352" s="4" t="n">
        <f aca="false">C352-B352+1</f>
        <v>6340</v>
      </c>
      <c r="E352" s="1" t="s">
        <v>6</v>
      </c>
    </row>
    <row r="353" customFormat="false" ht="12.75" hidden="false" customHeight="false" outlineLevel="0" collapsed="false">
      <c r="A353" s="1" t="n">
        <v>17</v>
      </c>
      <c r="B353" s="4" t="n">
        <v>40153123</v>
      </c>
      <c r="C353" s="4" t="n">
        <v>40156292</v>
      </c>
      <c r="D353" s="4" t="n">
        <f aca="false">C353-B353+1</f>
        <v>3170</v>
      </c>
      <c r="E353" s="1" t="s">
        <v>5</v>
      </c>
    </row>
    <row r="354" customFormat="false" ht="12.75" hidden="false" customHeight="false" outlineLevel="0" collapsed="false">
      <c r="A354" s="1" t="n">
        <v>17</v>
      </c>
      <c r="B354" s="4" t="n">
        <v>53718187</v>
      </c>
      <c r="C354" s="4" t="n">
        <v>53721356</v>
      </c>
      <c r="D354" s="4" t="n">
        <f aca="false">C354-B354+1</f>
        <v>3170</v>
      </c>
      <c r="E354" s="1" t="s">
        <v>6</v>
      </c>
    </row>
    <row r="355" customFormat="false" ht="12.75" hidden="false" customHeight="false" outlineLevel="0" collapsed="false">
      <c r="A355" s="1" t="n">
        <v>17</v>
      </c>
      <c r="B355" s="4" t="n">
        <v>74093679</v>
      </c>
      <c r="C355" s="4" t="n">
        <v>74101920</v>
      </c>
      <c r="D355" s="4" t="n">
        <f aca="false">C355-B355+1</f>
        <v>8242</v>
      </c>
      <c r="E355" s="1" t="s">
        <v>6</v>
      </c>
    </row>
    <row r="356" customFormat="false" ht="12.75" hidden="false" customHeight="false" outlineLevel="0" collapsed="false">
      <c r="A356" s="1" t="n">
        <v>17</v>
      </c>
      <c r="B356" s="4" t="n">
        <v>74716901</v>
      </c>
      <c r="C356" s="4" t="n">
        <v>74720070</v>
      </c>
      <c r="D356" s="4" t="n">
        <f aca="false">C356-B356+1</f>
        <v>3170</v>
      </c>
      <c r="E356" s="1" t="s">
        <v>6</v>
      </c>
    </row>
    <row r="357" customFormat="false" ht="12.75" hidden="false" customHeight="false" outlineLevel="0" collapsed="false">
      <c r="A357" s="1" t="n">
        <v>17</v>
      </c>
      <c r="B357" s="4" t="n">
        <v>76482591</v>
      </c>
      <c r="C357" s="4" t="n">
        <v>76486394</v>
      </c>
      <c r="D357" s="4" t="n">
        <f aca="false">C357-B357+1</f>
        <v>3804</v>
      </c>
      <c r="E357" s="1" t="s">
        <v>5</v>
      </c>
    </row>
    <row r="358" customFormat="false" ht="12.75" hidden="false" customHeight="false" outlineLevel="0" collapsed="false">
      <c r="A358" s="1" t="n">
        <v>18</v>
      </c>
      <c r="B358" s="4" t="n">
        <v>8991389</v>
      </c>
      <c r="C358" s="4" t="n">
        <v>8994558</v>
      </c>
      <c r="D358" s="4" t="n">
        <f aca="false">C358-B358+1</f>
        <v>3170</v>
      </c>
      <c r="E358" s="1" t="s">
        <v>6</v>
      </c>
    </row>
    <row r="359" customFormat="false" ht="12.75" hidden="false" customHeight="false" outlineLevel="0" collapsed="false">
      <c r="A359" s="1" t="n">
        <v>18</v>
      </c>
      <c r="B359" s="4" t="n">
        <v>10835061</v>
      </c>
      <c r="C359" s="4" t="n">
        <v>10838864</v>
      </c>
      <c r="D359" s="4" t="n">
        <f aca="false">C359-B359+1</f>
        <v>3804</v>
      </c>
      <c r="E359" s="1" t="s">
        <v>5</v>
      </c>
    </row>
    <row r="360" customFormat="false" ht="12.75" hidden="false" customHeight="false" outlineLevel="0" collapsed="false">
      <c r="A360" s="1" t="n">
        <v>18</v>
      </c>
      <c r="B360" s="4" t="n">
        <v>14960499</v>
      </c>
      <c r="C360" s="4" t="n">
        <v>14967472</v>
      </c>
      <c r="D360" s="4" t="n">
        <f aca="false">C360-B360+1</f>
        <v>6974</v>
      </c>
      <c r="E360" s="1" t="s">
        <v>5</v>
      </c>
    </row>
    <row r="361" customFormat="false" ht="12.75" hidden="false" customHeight="false" outlineLevel="0" collapsed="false">
      <c r="A361" s="1" t="n">
        <v>18</v>
      </c>
      <c r="B361" s="4" t="n">
        <v>33519581</v>
      </c>
      <c r="C361" s="4" t="n">
        <v>33524652</v>
      </c>
      <c r="D361" s="4" t="n">
        <f aca="false">C361-B361+1</f>
        <v>5072</v>
      </c>
      <c r="E361" s="1" t="s">
        <v>5</v>
      </c>
    </row>
    <row r="362" customFormat="false" ht="12.75" hidden="false" customHeight="false" outlineLevel="0" collapsed="false">
      <c r="A362" s="1" t="n">
        <v>18</v>
      </c>
      <c r="B362" s="4" t="n">
        <v>35690397</v>
      </c>
      <c r="C362" s="4" t="n">
        <v>35694834</v>
      </c>
      <c r="D362" s="4" t="n">
        <f aca="false">C362-B362+1</f>
        <v>4438</v>
      </c>
      <c r="E362" s="1" t="s">
        <v>5</v>
      </c>
    </row>
    <row r="363" customFormat="false" ht="12.75" hidden="false" customHeight="false" outlineLevel="0" collapsed="false">
      <c r="A363" s="1" t="n">
        <v>18</v>
      </c>
      <c r="B363" s="4" t="n">
        <v>36245147</v>
      </c>
      <c r="C363" s="4" t="n">
        <v>36248950</v>
      </c>
      <c r="D363" s="4" t="n">
        <f aca="false">C363-B363+1</f>
        <v>3804</v>
      </c>
      <c r="E363" s="1" t="s">
        <v>5</v>
      </c>
    </row>
    <row r="364" customFormat="false" ht="12.75" hidden="false" customHeight="false" outlineLevel="0" collapsed="false">
      <c r="A364" s="1" t="n">
        <v>18</v>
      </c>
      <c r="B364" s="4" t="n">
        <v>36633789</v>
      </c>
      <c r="C364" s="4" t="n">
        <v>36636958</v>
      </c>
      <c r="D364" s="4" t="n">
        <f aca="false">C364-B364+1</f>
        <v>3170</v>
      </c>
      <c r="E364" s="1" t="s">
        <v>5</v>
      </c>
    </row>
    <row r="365" customFormat="false" ht="12.75" hidden="false" customHeight="false" outlineLevel="0" collapsed="false">
      <c r="A365" s="1" t="n">
        <v>18</v>
      </c>
      <c r="B365" s="4" t="n">
        <v>41048965</v>
      </c>
      <c r="C365" s="4" t="n">
        <v>41052768</v>
      </c>
      <c r="D365" s="4" t="n">
        <f aca="false">C365-B365+1</f>
        <v>3804</v>
      </c>
      <c r="E365" s="1" t="s">
        <v>5</v>
      </c>
    </row>
    <row r="366" customFormat="false" ht="12.75" hidden="false" customHeight="false" outlineLevel="0" collapsed="false">
      <c r="A366" s="1" t="n">
        <v>18</v>
      </c>
      <c r="B366" s="4" t="n">
        <v>44932215</v>
      </c>
      <c r="C366" s="4" t="n">
        <v>44936652</v>
      </c>
      <c r="D366" s="4" t="n">
        <f aca="false">C366-B366+1</f>
        <v>4438</v>
      </c>
      <c r="E366" s="1" t="s">
        <v>6</v>
      </c>
    </row>
    <row r="367" customFormat="false" ht="12.75" hidden="false" customHeight="false" outlineLevel="0" collapsed="false">
      <c r="A367" s="1" t="n">
        <v>18</v>
      </c>
      <c r="B367" s="4" t="n">
        <v>48330455</v>
      </c>
      <c r="C367" s="4" t="n">
        <v>48334258</v>
      </c>
      <c r="D367" s="4" t="n">
        <f aca="false">C367-B367+1</f>
        <v>3804</v>
      </c>
      <c r="E367" s="1" t="s">
        <v>6</v>
      </c>
    </row>
    <row r="368" customFormat="false" ht="12.75" hidden="false" customHeight="false" outlineLevel="0" collapsed="false">
      <c r="A368" s="1" t="n">
        <v>18</v>
      </c>
      <c r="B368" s="4" t="n">
        <v>50500003</v>
      </c>
      <c r="C368" s="4" t="n">
        <v>50504440</v>
      </c>
      <c r="D368" s="4" t="n">
        <f aca="false">C368-B368+1</f>
        <v>4438</v>
      </c>
      <c r="E368" s="1" t="s">
        <v>5</v>
      </c>
    </row>
    <row r="369" customFormat="false" ht="12.75" hidden="false" customHeight="false" outlineLevel="0" collapsed="false">
      <c r="A369" s="1" t="n">
        <v>18</v>
      </c>
      <c r="B369" s="4" t="n">
        <v>50555795</v>
      </c>
      <c r="C369" s="4" t="n">
        <v>50558964</v>
      </c>
      <c r="D369" s="4" t="n">
        <f aca="false">C369-B369+1</f>
        <v>3170</v>
      </c>
      <c r="E369" s="1" t="s">
        <v>5</v>
      </c>
    </row>
    <row r="370" customFormat="false" ht="12.75" hidden="false" customHeight="false" outlineLevel="0" collapsed="false">
      <c r="A370" s="1" t="n">
        <v>18</v>
      </c>
      <c r="B370" s="4" t="n">
        <v>50771355</v>
      </c>
      <c r="C370" s="4" t="n">
        <v>50780230</v>
      </c>
      <c r="D370" s="4" t="n">
        <f aca="false">C370-B370+1</f>
        <v>8876</v>
      </c>
      <c r="E370" s="1" t="s">
        <v>5</v>
      </c>
    </row>
    <row r="371" customFormat="false" ht="12.75" hidden="false" customHeight="false" outlineLevel="0" collapsed="false">
      <c r="A371" s="1" t="n">
        <v>18</v>
      </c>
      <c r="B371" s="4" t="n">
        <v>51018615</v>
      </c>
      <c r="C371" s="4" t="n">
        <v>51021784</v>
      </c>
      <c r="D371" s="4" t="n">
        <f aca="false">C371-B371+1</f>
        <v>3170</v>
      </c>
      <c r="E371" s="1" t="s">
        <v>6</v>
      </c>
    </row>
    <row r="372" customFormat="false" ht="12.75" hidden="false" customHeight="false" outlineLevel="0" collapsed="false">
      <c r="A372" s="1" t="n">
        <v>18</v>
      </c>
      <c r="B372" s="4" t="n">
        <v>51148585</v>
      </c>
      <c r="C372" s="4" t="n">
        <v>51174578</v>
      </c>
      <c r="D372" s="4" t="n">
        <f aca="false">C372-B372+1</f>
        <v>25994</v>
      </c>
      <c r="E372" s="1" t="s">
        <v>6</v>
      </c>
    </row>
    <row r="373" customFormat="false" ht="12.75" hidden="false" customHeight="false" outlineLevel="0" collapsed="false">
      <c r="A373" s="1" t="n">
        <v>18</v>
      </c>
      <c r="B373" s="4" t="n">
        <v>56522369</v>
      </c>
      <c r="C373" s="4" t="n">
        <v>56527440</v>
      </c>
      <c r="D373" s="4" t="n">
        <f aca="false">C373-B373+1</f>
        <v>5072</v>
      </c>
      <c r="E373" s="1" t="s">
        <v>5</v>
      </c>
    </row>
    <row r="374" customFormat="false" ht="12.75" hidden="false" customHeight="false" outlineLevel="0" collapsed="false">
      <c r="A374" s="1" t="n">
        <v>18</v>
      </c>
      <c r="B374" s="4" t="n">
        <v>57127205</v>
      </c>
      <c r="C374" s="4" t="n">
        <v>57138616</v>
      </c>
      <c r="D374" s="4" t="n">
        <f aca="false">C374-B374+1</f>
        <v>11412</v>
      </c>
      <c r="E374" s="1" t="s">
        <v>5</v>
      </c>
    </row>
    <row r="375" customFormat="false" ht="12.75" hidden="false" customHeight="false" outlineLevel="0" collapsed="false">
      <c r="A375" s="1" t="n">
        <v>18</v>
      </c>
      <c r="B375" s="4" t="n">
        <v>57150029</v>
      </c>
      <c r="C375" s="4" t="n">
        <v>57264148</v>
      </c>
      <c r="D375" s="4" t="n">
        <f aca="false">C375-B375+1</f>
        <v>114120</v>
      </c>
      <c r="E375" s="1" t="s">
        <v>5</v>
      </c>
    </row>
    <row r="376" customFormat="false" ht="12.75" hidden="false" customHeight="false" outlineLevel="0" collapsed="false">
      <c r="A376" s="1" t="n">
        <v>18</v>
      </c>
      <c r="B376" s="4" t="n">
        <v>59926949</v>
      </c>
      <c r="C376" s="4" t="n">
        <v>59930118</v>
      </c>
      <c r="D376" s="4" t="n">
        <f aca="false">C376-B376+1</f>
        <v>3170</v>
      </c>
      <c r="E376" s="1" t="s">
        <v>5</v>
      </c>
    </row>
    <row r="377" customFormat="false" ht="12.75" hidden="false" customHeight="false" outlineLevel="0" collapsed="false">
      <c r="A377" s="1" t="n">
        <v>18</v>
      </c>
      <c r="B377" s="4" t="n">
        <v>61537309</v>
      </c>
      <c r="C377" s="4" t="n">
        <v>61540478</v>
      </c>
      <c r="D377" s="4" t="n">
        <f aca="false">C377-B377+1</f>
        <v>3170</v>
      </c>
      <c r="E377" s="1" t="s">
        <v>5</v>
      </c>
    </row>
    <row r="378" customFormat="false" ht="12.75" hidden="false" customHeight="false" outlineLevel="0" collapsed="false">
      <c r="A378" s="1" t="n">
        <v>18</v>
      </c>
      <c r="B378" s="4" t="n">
        <v>61860015</v>
      </c>
      <c r="C378" s="4" t="n">
        <v>61872060</v>
      </c>
      <c r="D378" s="4" t="n">
        <f aca="false">C378-B378+1</f>
        <v>12046</v>
      </c>
      <c r="E378" s="1" t="s">
        <v>6</v>
      </c>
    </row>
    <row r="379" customFormat="false" ht="12.75" hidden="false" customHeight="false" outlineLevel="0" collapsed="false">
      <c r="A379" s="1" t="n">
        <v>18</v>
      </c>
      <c r="B379" s="4" t="n">
        <v>61995057</v>
      </c>
      <c r="C379" s="4" t="n">
        <v>61998226</v>
      </c>
      <c r="D379" s="4" t="n">
        <f aca="false">C379-B379+1</f>
        <v>3170</v>
      </c>
      <c r="E379" s="1" t="s">
        <v>5</v>
      </c>
    </row>
    <row r="380" customFormat="false" ht="12.75" hidden="false" customHeight="false" outlineLevel="0" collapsed="false">
      <c r="A380" s="1" t="n">
        <v>18</v>
      </c>
      <c r="B380" s="4" t="n">
        <v>62293037</v>
      </c>
      <c r="C380" s="4" t="n">
        <v>62298108</v>
      </c>
      <c r="D380" s="4" t="n">
        <f aca="false">C380-B380+1</f>
        <v>5072</v>
      </c>
      <c r="E380" s="1" t="s">
        <v>5</v>
      </c>
    </row>
    <row r="381" customFormat="false" ht="12.75" hidden="false" customHeight="false" outlineLevel="0" collapsed="false">
      <c r="A381" s="1" t="n">
        <v>18</v>
      </c>
      <c r="B381" s="4" t="n">
        <v>63264325</v>
      </c>
      <c r="C381" s="4" t="n">
        <v>63267494</v>
      </c>
      <c r="D381" s="4" t="n">
        <f aca="false">C381-B381+1</f>
        <v>3170</v>
      </c>
      <c r="E381" s="1" t="s">
        <v>6</v>
      </c>
    </row>
    <row r="382" customFormat="false" ht="12.75" hidden="false" customHeight="false" outlineLevel="0" collapsed="false">
      <c r="A382" s="1" t="n">
        <v>18</v>
      </c>
      <c r="B382" s="4" t="n">
        <v>63306169</v>
      </c>
      <c r="C382" s="4" t="n">
        <v>63311240</v>
      </c>
      <c r="D382" s="4" t="n">
        <f aca="false">C382-B382+1</f>
        <v>5072</v>
      </c>
      <c r="E382" s="1" t="s">
        <v>5</v>
      </c>
    </row>
    <row r="383" customFormat="false" ht="12.75" hidden="false" customHeight="false" outlineLevel="0" collapsed="false">
      <c r="A383" s="1" t="n">
        <v>18</v>
      </c>
      <c r="B383" s="4" t="n">
        <v>63328993</v>
      </c>
      <c r="C383" s="4" t="n">
        <v>63335966</v>
      </c>
      <c r="D383" s="4" t="n">
        <f aca="false">C383-B383+1</f>
        <v>6974</v>
      </c>
      <c r="E383" s="1" t="s">
        <v>6</v>
      </c>
    </row>
    <row r="384" customFormat="false" ht="12.75" hidden="false" customHeight="false" outlineLevel="0" collapsed="false">
      <c r="A384" s="1" t="n">
        <v>18</v>
      </c>
      <c r="B384" s="4" t="n">
        <v>63342941</v>
      </c>
      <c r="C384" s="4" t="n">
        <v>63365764</v>
      </c>
      <c r="D384" s="4" t="n">
        <f aca="false">C384-B384+1</f>
        <v>22824</v>
      </c>
      <c r="E384" s="1" t="s">
        <v>6</v>
      </c>
    </row>
    <row r="385" customFormat="false" ht="12.75" hidden="false" customHeight="false" outlineLevel="0" collapsed="false">
      <c r="A385" s="1" t="n">
        <v>18</v>
      </c>
      <c r="B385" s="4" t="n">
        <v>63443747</v>
      </c>
      <c r="C385" s="4" t="n">
        <v>63491296</v>
      </c>
      <c r="D385" s="4" t="n">
        <f aca="false">C385-B385+1</f>
        <v>47550</v>
      </c>
      <c r="E385" s="1" t="s">
        <v>5</v>
      </c>
    </row>
    <row r="386" customFormat="false" ht="12.75" hidden="false" customHeight="false" outlineLevel="0" collapsed="false">
      <c r="A386" s="1" t="n">
        <v>18</v>
      </c>
      <c r="B386" s="4" t="n">
        <v>63626973</v>
      </c>
      <c r="C386" s="4" t="n">
        <v>63635848</v>
      </c>
      <c r="D386" s="4" t="n">
        <f aca="false">C386-B386+1</f>
        <v>8876</v>
      </c>
      <c r="E386" s="1" t="s">
        <v>6</v>
      </c>
    </row>
    <row r="387" customFormat="false" ht="12.75" hidden="false" customHeight="false" outlineLevel="0" collapsed="false">
      <c r="A387" s="1" t="n">
        <v>18</v>
      </c>
      <c r="B387" s="4" t="n">
        <v>63644091</v>
      </c>
      <c r="C387" s="4" t="n">
        <v>63647260</v>
      </c>
      <c r="D387" s="4" t="n">
        <f aca="false">C387-B387+1</f>
        <v>3170</v>
      </c>
      <c r="E387" s="1" t="s">
        <v>6</v>
      </c>
    </row>
    <row r="388" customFormat="false" ht="12.75" hidden="false" customHeight="false" outlineLevel="0" collapsed="false">
      <c r="A388" s="1" t="n">
        <v>19</v>
      </c>
      <c r="B388" s="4" t="n">
        <v>916765</v>
      </c>
      <c r="C388" s="4" t="n">
        <v>921202</v>
      </c>
      <c r="D388" s="4" t="n">
        <f aca="false">C388-B388+1</f>
        <v>4438</v>
      </c>
      <c r="E388" s="1" t="s">
        <v>5</v>
      </c>
    </row>
    <row r="389" customFormat="false" ht="12.75" hidden="false" customHeight="false" outlineLevel="0" collapsed="false">
      <c r="A389" s="1" t="n">
        <v>19</v>
      </c>
      <c r="B389" s="4" t="n">
        <v>1490535</v>
      </c>
      <c r="C389" s="4" t="n">
        <v>1496874</v>
      </c>
      <c r="D389" s="4" t="n">
        <f aca="false">C389-B389+1</f>
        <v>6340</v>
      </c>
      <c r="E389" s="1" t="s">
        <v>6</v>
      </c>
    </row>
    <row r="390" customFormat="false" ht="12.75" hidden="false" customHeight="false" outlineLevel="0" collapsed="false">
      <c r="A390" s="1" t="n">
        <v>19</v>
      </c>
      <c r="B390" s="4" t="n">
        <v>3248617</v>
      </c>
      <c r="C390" s="4" t="n">
        <v>3253054</v>
      </c>
      <c r="D390" s="4" t="n">
        <f aca="false">C390-B390+1</f>
        <v>4438</v>
      </c>
      <c r="E390" s="1" t="s">
        <v>5</v>
      </c>
    </row>
    <row r="391" customFormat="false" ht="12.75" hidden="false" customHeight="false" outlineLevel="0" collapsed="false">
      <c r="A391" s="1" t="n">
        <v>19</v>
      </c>
      <c r="B391" s="4" t="n">
        <v>4293449</v>
      </c>
      <c r="C391" s="4" t="n">
        <v>4297252</v>
      </c>
      <c r="D391" s="4" t="n">
        <f aca="false">C391-B391+1</f>
        <v>3804</v>
      </c>
      <c r="E391" s="1" t="s">
        <v>5</v>
      </c>
    </row>
    <row r="392" customFormat="false" ht="12.75" hidden="false" customHeight="false" outlineLevel="0" collapsed="false">
      <c r="A392" s="1" t="n">
        <v>19</v>
      </c>
      <c r="B392" s="4" t="n">
        <v>6517521</v>
      </c>
      <c r="C392" s="4" t="n">
        <v>6521324</v>
      </c>
      <c r="D392" s="4" t="n">
        <f aca="false">C392-B392+1</f>
        <v>3804</v>
      </c>
      <c r="E392" s="1" t="s">
        <v>5</v>
      </c>
    </row>
    <row r="393" customFormat="false" ht="12.75" hidden="false" customHeight="false" outlineLevel="0" collapsed="false">
      <c r="A393" s="1" t="n">
        <v>19</v>
      </c>
      <c r="B393" s="4" t="n">
        <v>23378117</v>
      </c>
      <c r="C393" s="4" t="n">
        <v>23381286</v>
      </c>
      <c r="D393" s="4" t="n">
        <f aca="false">C393-B393+1</f>
        <v>3170</v>
      </c>
      <c r="E393" s="1" t="s">
        <v>5</v>
      </c>
    </row>
    <row r="394" customFormat="false" ht="12.75" hidden="false" customHeight="false" outlineLevel="0" collapsed="false">
      <c r="A394" s="1" t="n">
        <v>19</v>
      </c>
      <c r="B394" s="4" t="n">
        <v>28038017</v>
      </c>
      <c r="C394" s="4" t="n">
        <v>28041820</v>
      </c>
      <c r="D394" s="4" t="n">
        <f aca="false">C394-B394+1</f>
        <v>3804</v>
      </c>
      <c r="E394" s="1" t="s">
        <v>5</v>
      </c>
    </row>
    <row r="395" customFormat="false" ht="12.75" hidden="false" customHeight="false" outlineLevel="0" collapsed="false">
      <c r="A395" s="1" t="n">
        <v>19</v>
      </c>
      <c r="B395" s="4" t="n">
        <v>35434895</v>
      </c>
      <c r="C395" s="4" t="n">
        <v>35438064</v>
      </c>
      <c r="D395" s="4" t="n">
        <f aca="false">C395-B395+1</f>
        <v>3170</v>
      </c>
      <c r="E395" s="1" t="s">
        <v>5</v>
      </c>
    </row>
    <row r="396" customFormat="false" ht="12.75" hidden="false" customHeight="false" outlineLevel="0" collapsed="false">
      <c r="A396" s="1" t="n">
        <v>19</v>
      </c>
      <c r="B396" s="4" t="n">
        <v>35710051</v>
      </c>
      <c r="C396" s="4" t="n">
        <v>35713854</v>
      </c>
      <c r="D396" s="4" t="n">
        <f aca="false">C396-B396+1</f>
        <v>3804</v>
      </c>
      <c r="E396" s="1" t="s">
        <v>5</v>
      </c>
    </row>
    <row r="397" customFormat="false" ht="12.75" hidden="false" customHeight="false" outlineLevel="0" collapsed="false">
      <c r="A397" s="1" t="n">
        <v>19</v>
      </c>
      <c r="B397" s="4" t="n">
        <v>41651265</v>
      </c>
      <c r="C397" s="4" t="n">
        <v>41654434</v>
      </c>
      <c r="D397" s="4" t="n">
        <f aca="false">C397-B397+1</f>
        <v>3170</v>
      </c>
      <c r="E397" s="1" t="s">
        <v>5</v>
      </c>
    </row>
    <row r="398" customFormat="false" ht="12.75" hidden="false" customHeight="false" outlineLevel="0" collapsed="false">
      <c r="A398" s="1" t="n">
        <v>19</v>
      </c>
      <c r="B398" s="4" t="n">
        <v>44623457</v>
      </c>
      <c r="C398" s="4" t="n">
        <v>44627260</v>
      </c>
      <c r="D398" s="4" t="n">
        <f aca="false">C398-B398+1</f>
        <v>3804</v>
      </c>
      <c r="E398" s="1" t="s">
        <v>6</v>
      </c>
    </row>
    <row r="399" customFormat="false" ht="12.75" hidden="false" customHeight="false" outlineLevel="0" collapsed="false">
      <c r="A399" s="1" t="n">
        <v>19</v>
      </c>
      <c r="B399" s="4" t="n">
        <v>44723629</v>
      </c>
      <c r="C399" s="4" t="n">
        <v>44733772</v>
      </c>
      <c r="D399" s="4" t="n">
        <f aca="false">C399-B399+1</f>
        <v>10144</v>
      </c>
      <c r="E399" s="1" t="s">
        <v>6</v>
      </c>
    </row>
    <row r="400" customFormat="false" ht="12.75" hidden="false" customHeight="false" outlineLevel="0" collapsed="false">
      <c r="A400" s="1" t="n">
        <v>19</v>
      </c>
      <c r="B400" s="4" t="n">
        <v>45832495</v>
      </c>
      <c r="C400" s="4" t="n">
        <v>45836298</v>
      </c>
      <c r="D400" s="4" t="n">
        <f aca="false">C400-B400+1</f>
        <v>3804</v>
      </c>
      <c r="E400" s="1" t="s">
        <v>5</v>
      </c>
    </row>
    <row r="401" customFormat="false" ht="12.75" hidden="false" customHeight="false" outlineLevel="0" collapsed="false">
      <c r="A401" s="1" t="n">
        <v>19</v>
      </c>
      <c r="B401" s="4" t="n">
        <v>58170135</v>
      </c>
      <c r="C401" s="4" t="n">
        <v>58173938</v>
      </c>
      <c r="D401" s="4" t="n">
        <f aca="false">C401-B401+1</f>
        <v>3804</v>
      </c>
      <c r="E401" s="1" t="s">
        <v>5</v>
      </c>
    </row>
    <row r="402" customFormat="false" ht="12.75" hidden="false" customHeight="false" outlineLevel="0" collapsed="false">
      <c r="A402" s="1" t="n">
        <v>19</v>
      </c>
      <c r="B402" s="4" t="n">
        <v>59742455</v>
      </c>
      <c r="C402" s="4" t="n">
        <v>59746258</v>
      </c>
      <c r="D402" s="4" t="n">
        <f aca="false">C402-B402+1</f>
        <v>3804</v>
      </c>
      <c r="E402" s="1" t="s">
        <v>5</v>
      </c>
    </row>
    <row r="403" customFormat="false" ht="12.75" hidden="false" customHeight="false" outlineLevel="0" collapsed="false">
      <c r="A403" s="1" t="n">
        <v>19</v>
      </c>
      <c r="B403" s="4" t="n">
        <v>62471825</v>
      </c>
      <c r="C403" s="4" t="n">
        <v>62479432</v>
      </c>
      <c r="D403" s="4" t="n">
        <f aca="false">C403-B403+1</f>
        <v>7608</v>
      </c>
      <c r="E403" s="1" t="s">
        <v>6</v>
      </c>
    </row>
    <row r="404" customFormat="false" ht="12.75" hidden="false" customHeight="false" outlineLevel="0" collapsed="false">
      <c r="A404" s="1" t="n">
        <v>20</v>
      </c>
      <c r="B404" s="4" t="n">
        <v>17143995</v>
      </c>
      <c r="C404" s="4" t="n">
        <v>17147164</v>
      </c>
      <c r="D404" s="4" t="n">
        <f aca="false">C404-B404+1</f>
        <v>3170</v>
      </c>
      <c r="E404" s="1" t="s">
        <v>5</v>
      </c>
    </row>
    <row r="405" customFormat="false" ht="12.75" hidden="false" customHeight="false" outlineLevel="0" collapsed="false">
      <c r="A405" s="1" t="n">
        <v>20</v>
      </c>
      <c r="B405" s="4" t="n">
        <v>36651541</v>
      </c>
      <c r="C405" s="4" t="n">
        <v>36655344</v>
      </c>
      <c r="D405" s="4" t="n">
        <f aca="false">C405-B405+1</f>
        <v>3804</v>
      </c>
      <c r="E405" s="1" t="s">
        <v>5</v>
      </c>
    </row>
    <row r="406" customFormat="false" ht="12.75" hidden="false" customHeight="false" outlineLevel="0" collapsed="false">
      <c r="A406" s="1" t="n">
        <v>20</v>
      </c>
      <c r="B406" s="4" t="n">
        <v>46940093</v>
      </c>
      <c r="C406" s="4" t="n">
        <v>46943262</v>
      </c>
      <c r="D406" s="4" t="n">
        <f aca="false">C406-B406+1</f>
        <v>3170</v>
      </c>
      <c r="E406" s="1" t="s">
        <v>5</v>
      </c>
    </row>
    <row r="407" customFormat="false" ht="12.75" hidden="false" customHeight="false" outlineLevel="0" collapsed="false">
      <c r="A407" s="1" t="n">
        <v>20</v>
      </c>
      <c r="B407" s="4" t="n">
        <v>47029487</v>
      </c>
      <c r="C407" s="4" t="n">
        <v>47033290</v>
      </c>
      <c r="D407" s="4" t="n">
        <f aca="false">C407-B407+1</f>
        <v>3804</v>
      </c>
      <c r="E407" s="1" t="s">
        <v>5</v>
      </c>
    </row>
    <row r="408" customFormat="false" ht="12.75" hidden="false" customHeight="false" outlineLevel="0" collapsed="false">
      <c r="A408" s="1" t="n">
        <v>20</v>
      </c>
      <c r="B408" s="4" t="n">
        <v>50846801</v>
      </c>
      <c r="C408" s="4" t="n">
        <v>50850604</v>
      </c>
      <c r="D408" s="4" t="n">
        <f aca="false">C408-B408+1</f>
        <v>3804</v>
      </c>
      <c r="E408" s="1" t="s">
        <v>5</v>
      </c>
    </row>
    <row r="409" customFormat="false" ht="12.75" hidden="false" customHeight="false" outlineLevel="0" collapsed="false">
      <c r="A409" s="1" t="n">
        <v>20</v>
      </c>
      <c r="B409" s="4" t="n">
        <v>61361691</v>
      </c>
      <c r="C409" s="4" t="n">
        <v>61364860</v>
      </c>
      <c r="D409" s="4" t="n">
        <f aca="false">C409-B409+1</f>
        <v>3170</v>
      </c>
      <c r="E409" s="1" t="s">
        <v>6</v>
      </c>
    </row>
    <row r="410" customFormat="false" ht="12.75" hidden="false" customHeight="false" outlineLevel="0" collapsed="false">
      <c r="A410" s="1" t="n">
        <v>20</v>
      </c>
      <c r="B410" s="4" t="n">
        <v>62732399</v>
      </c>
      <c r="C410" s="4" t="n">
        <v>62735568</v>
      </c>
      <c r="D410" s="4" t="n">
        <f aca="false">C410-B410+1</f>
        <v>3170</v>
      </c>
      <c r="E410" s="1" t="s">
        <v>6</v>
      </c>
    </row>
    <row r="411" customFormat="false" ht="12.75" hidden="false" customHeight="false" outlineLevel="0" collapsed="false">
      <c r="A411" s="1" t="n">
        <v>20</v>
      </c>
      <c r="B411" s="4" t="n">
        <v>67023311</v>
      </c>
      <c r="C411" s="4" t="n">
        <v>67029016</v>
      </c>
      <c r="D411" s="4" t="n">
        <f aca="false">C411-B411+1</f>
        <v>5706</v>
      </c>
      <c r="E411" s="1" t="s">
        <v>6</v>
      </c>
    </row>
    <row r="412" customFormat="false" ht="12.75" hidden="false" customHeight="false" outlineLevel="0" collapsed="false">
      <c r="A412" s="1" t="n">
        <v>20</v>
      </c>
      <c r="B412" s="4" t="n">
        <v>71953295</v>
      </c>
      <c r="C412" s="4" t="n">
        <v>71959000</v>
      </c>
      <c r="D412" s="4" t="n">
        <f aca="false">C412-B412+1</f>
        <v>5706</v>
      </c>
      <c r="E412" s="1" t="s">
        <v>6</v>
      </c>
    </row>
    <row r="413" customFormat="false" ht="12.75" hidden="false" customHeight="false" outlineLevel="0" collapsed="false">
      <c r="A413" s="1" t="n">
        <v>21</v>
      </c>
      <c r="B413" s="4" t="n">
        <v>9865041</v>
      </c>
      <c r="C413" s="4" t="n">
        <v>9868844</v>
      </c>
      <c r="D413" s="4" t="n">
        <f aca="false">C413-B413+1</f>
        <v>3804</v>
      </c>
      <c r="E413" s="1" t="s">
        <v>5</v>
      </c>
    </row>
    <row r="414" customFormat="false" ht="12.75" hidden="false" customHeight="false" outlineLevel="0" collapsed="false">
      <c r="A414" s="1" t="n">
        <v>21</v>
      </c>
      <c r="B414" s="4" t="n">
        <v>19300229</v>
      </c>
      <c r="C414" s="4" t="n">
        <v>19305934</v>
      </c>
      <c r="D414" s="4" t="n">
        <f aca="false">C414-B414+1</f>
        <v>5706</v>
      </c>
      <c r="E414" s="1" t="s">
        <v>6</v>
      </c>
    </row>
    <row r="415" customFormat="false" ht="12.75" hidden="false" customHeight="false" outlineLevel="0" collapsed="false">
      <c r="A415" s="1" t="n">
        <v>21</v>
      </c>
      <c r="B415" s="4" t="n">
        <v>19946909</v>
      </c>
      <c r="C415" s="4" t="n">
        <v>19951346</v>
      </c>
      <c r="D415" s="4" t="n">
        <f aca="false">C415-B415+1</f>
        <v>4438</v>
      </c>
      <c r="E415" s="1" t="s">
        <v>6</v>
      </c>
    </row>
    <row r="416" customFormat="false" ht="12.75" hidden="false" customHeight="false" outlineLevel="0" collapsed="false">
      <c r="A416" s="1" t="n">
        <v>21</v>
      </c>
      <c r="B416" s="4" t="n">
        <v>40645107</v>
      </c>
      <c r="C416" s="4" t="n">
        <v>40649544</v>
      </c>
      <c r="D416" s="4" t="n">
        <f aca="false">C416-B416+1</f>
        <v>4438</v>
      </c>
      <c r="E416" s="1" t="s">
        <v>6</v>
      </c>
    </row>
    <row r="417" customFormat="false" ht="12.75" hidden="false" customHeight="false" outlineLevel="0" collapsed="false">
      <c r="A417" s="1" t="n">
        <v>21</v>
      </c>
      <c r="B417" s="4" t="n">
        <v>43051771</v>
      </c>
      <c r="C417" s="4" t="n">
        <v>43056842</v>
      </c>
      <c r="D417" s="4" t="n">
        <f aca="false">C417-B417+1</f>
        <v>5072</v>
      </c>
      <c r="E417" s="1" t="s">
        <v>5</v>
      </c>
    </row>
    <row r="418" customFormat="false" ht="12.75" hidden="false" customHeight="false" outlineLevel="0" collapsed="false">
      <c r="A418" s="1" t="n">
        <v>21</v>
      </c>
      <c r="B418" s="4" t="n">
        <v>52031747</v>
      </c>
      <c r="C418" s="4" t="n">
        <v>52043792</v>
      </c>
      <c r="D418" s="4" t="n">
        <f aca="false">C418-B418+1</f>
        <v>12046</v>
      </c>
      <c r="E418" s="1" t="s">
        <v>5</v>
      </c>
    </row>
    <row r="419" customFormat="false" ht="12.75" hidden="false" customHeight="false" outlineLevel="0" collapsed="false">
      <c r="A419" s="1" t="n">
        <v>21</v>
      </c>
      <c r="B419" s="4" t="n">
        <v>52057741</v>
      </c>
      <c r="C419" s="4" t="n">
        <v>52067250</v>
      </c>
      <c r="D419" s="4" t="n">
        <f aca="false">C419-B419+1</f>
        <v>9510</v>
      </c>
      <c r="E419" s="1" t="s">
        <v>5</v>
      </c>
    </row>
    <row r="420" customFormat="false" ht="12.75" hidden="false" customHeight="false" outlineLevel="0" collapsed="false">
      <c r="A420" s="1" t="n">
        <v>21</v>
      </c>
      <c r="B420" s="4" t="n">
        <v>52073591</v>
      </c>
      <c r="C420" s="4" t="n">
        <v>52088806</v>
      </c>
      <c r="D420" s="4" t="n">
        <f aca="false">C420-B420+1</f>
        <v>15216</v>
      </c>
      <c r="E420" s="1" t="s">
        <v>5</v>
      </c>
    </row>
    <row r="421" customFormat="false" ht="12.75" hidden="false" customHeight="false" outlineLevel="0" collapsed="false">
      <c r="A421" s="1" t="n">
        <v>21</v>
      </c>
      <c r="B421" s="4" t="n">
        <v>52490129</v>
      </c>
      <c r="C421" s="4" t="n">
        <v>52493298</v>
      </c>
      <c r="D421" s="4" t="n">
        <f aca="false">C421-B421+1</f>
        <v>3170</v>
      </c>
      <c r="E421" s="1" t="s">
        <v>6</v>
      </c>
    </row>
    <row r="422" customFormat="false" ht="12.75" hidden="false" customHeight="false" outlineLevel="0" collapsed="false">
      <c r="A422" s="1" t="n">
        <v>21</v>
      </c>
      <c r="B422" s="4" t="n">
        <v>59045055</v>
      </c>
      <c r="C422" s="4" t="n">
        <v>59050760</v>
      </c>
      <c r="D422" s="4" t="n">
        <f aca="false">C422-B422+1</f>
        <v>5706</v>
      </c>
      <c r="E422" s="1" t="s">
        <v>5</v>
      </c>
    </row>
    <row r="423" customFormat="false" ht="12.75" hidden="false" customHeight="false" outlineLevel="0" collapsed="false">
      <c r="A423" s="1" t="n">
        <v>21</v>
      </c>
      <c r="B423" s="4" t="n">
        <v>60569825</v>
      </c>
      <c r="C423" s="4" t="n">
        <v>60572994</v>
      </c>
      <c r="D423" s="4" t="n">
        <f aca="false">C423-B423+1</f>
        <v>3170</v>
      </c>
      <c r="E423" s="1" t="s">
        <v>6</v>
      </c>
    </row>
    <row r="424" customFormat="false" ht="12.75" hidden="false" customHeight="false" outlineLevel="0" collapsed="false">
      <c r="A424" s="1" t="n">
        <v>21</v>
      </c>
      <c r="B424" s="4" t="n">
        <v>61099849</v>
      </c>
      <c r="C424" s="4" t="n">
        <v>61107456</v>
      </c>
      <c r="D424" s="4" t="n">
        <f aca="false">C424-B424+1</f>
        <v>7608</v>
      </c>
      <c r="E424" s="1" t="s">
        <v>5</v>
      </c>
    </row>
    <row r="425" customFormat="false" ht="12.75" hidden="false" customHeight="false" outlineLevel="0" collapsed="false">
      <c r="A425" s="1" t="n">
        <v>21</v>
      </c>
      <c r="B425" s="4" t="n">
        <v>62905481</v>
      </c>
      <c r="C425" s="4" t="n">
        <v>62908650</v>
      </c>
      <c r="D425" s="4" t="n">
        <f aca="false">C425-B425+1</f>
        <v>3170</v>
      </c>
      <c r="E425" s="1" t="s">
        <v>6</v>
      </c>
    </row>
    <row r="426" customFormat="false" ht="12.75" hidden="false" customHeight="false" outlineLevel="0" collapsed="false">
      <c r="A426" s="1" t="n">
        <v>21</v>
      </c>
      <c r="B426" s="4" t="n">
        <v>67771431</v>
      </c>
      <c r="C426" s="4" t="n">
        <v>67775868</v>
      </c>
      <c r="D426" s="4" t="n">
        <f aca="false">C426-B426+1</f>
        <v>4438</v>
      </c>
      <c r="E426" s="1" t="s">
        <v>5</v>
      </c>
    </row>
    <row r="427" customFormat="false" ht="12.75" hidden="false" customHeight="false" outlineLevel="0" collapsed="false">
      <c r="A427" s="1" t="n">
        <v>22</v>
      </c>
      <c r="B427" s="4" t="n">
        <v>14036761</v>
      </c>
      <c r="C427" s="4" t="n">
        <v>14040564</v>
      </c>
      <c r="D427" s="4" t="n">
        <f aca="false">C427-B427+1</f>
        <v>3804</v>
      </c>
      <c r="E427" s="1" t="s">
        <v>6</v>
      </c>
    </row>
    <row r="428" customFormat="false" ht="12.75" hidden="false" customHeight="false" outlineLevel="0" collapsed="false">
      <c r="A428" s="1" t="n">
        <v>22</v>
      </c>
      <c r="B428" s="4" t="n">
        <v>25398675</v>
      </c>
      <c r="C428" s="4" t="n">
        <v>25403112</v>
      </c>
      <c r="D428" s="4" t="n">
        <f aca="false">C428-B428+1</f>
        <v>4438</v>
      </c>
      <c r="E428" s="1" t="s">
        <v>5</v>
      </c>
    </row>
    <row r="429" customFormat="false" ht="12.75" hidden="false" customHeight="false" outlineLevel="0" collapsed="false">
      <c r="A429" s="1" t="n">
        <v>22</v>
      </c>
      <c r="B429" s="4" t="n">
        <v>25971811</v>
      </c>
      <c r="C429" s="4" t="n">
        <v>25985124</v>
      </c>
      <c r="D429" s="4" t="n">
        <f aca="false">C429-B429+1</f>
        <v>13314</v>
      </c>
      <c r="E429" s="1" t="s">
        <v>5</v>
      </c>
    </row>
    <row r="430" customFormat="false" ht="12.75" hidden="false" customHeight="false" outlineLevel="0" collapsed="false">
      <c r="A430" s="1" t="n">
        <v>22</v>
      </c>
      <c r="B430" s="4" t="n">
        <v>25989563</v>
      </c>
      <c r="C430" s="4" t="n">
        <v>26055498</v>
      </c>
      <c r="D430" s="4" t="n">
        <f aca="false">C430-B430+1</f>
        <v>65936</v>
      </c>
      <c r="E430" s="1" t="s">
        <v>5</v>
      </c>
    </row>
    <row r="431" customFormat="false" ht="12.75" hidden="false" customHeight="false" outlineLevel="0" collapsed="false">
      <c r="A431" s="1" t="n">
        <v>22</v>
      </c>
      <c r="B431" s="4" t="n">
        <v>27352029</v>
      </c>
      <c r="C431" s="4" t="n">
        <v>27355198</v>
      </c>
      <c r="D431" s="4" t="n">
        <f aca="false">C431-B431+1</f>
        <v>3170</v>
      </c>
      <c r="E431" s="1" t="s">
        <v>5</v>
      </c>
    </row>
    <row r="432" customFormat="false" ht="12.75" hidden="false" customHeight="false" outlineLevel="0" collapsed="false">
      <c r="A432" s="1" t="n">
        <v>22</v>
      </c>
      <c r="B432" s="4" t="n">
        <v>47269139</v>
      </c>
      <c r="C432" s="4" t="n">
        <v>47273576</v>
      </c>
      <c r="D432" s="4" t="n">
        <f aca="false">C432-B432+1</f>
        <v>4438</v>
      </c>
      <c r="E432" s="1" t="s">
        <v>5</v>
      </c>
    </row>
    <row r="433" customFormat="false" ht="12.75" hidden="false" customHeight="false" outlineLevel="0" collapsed="false">
      <c r="A433" s="1" t="n">
        <v>22</v>
      </c>
      <c r="B433" s="4" t="n">
        <v>52916811</v>
      </c>
      <c r="C433" s="4" t="n">
        <v>52919980</v>
      </c>
      <c r="D433" s="4" t="n">
        <f aca="false">C433-B433+1</f>
        <v>3170</v>
      </c>
      <c r="E433" s="1" t="s">
        <v>6</v>
      </c>
    </row>
    <row r="434" customFormat="false" ht="12.75" hidden="false" customHeight="false" outlineLevel="0" collapsed="false">
      <c r="A434" s="1" t="n">
        <v>22</v>
      </c>
      <c r="B434" s="4" t="n">
        <v>61621631</v>
      </c>
      <c r="C434" s="4" t="n">
        <v>61625434</v>
      </c>
      <c r="D434" s="4" t="n">
        <f aca="false">C434-B434+1</f>
        <v>3804</v>
      </c>
      <c r="E434" s="1" t="s">
        <v>6</v>
      </c>
    </row>
    <row r="435" customFormat="false" ht="12.75" hidden="false" customHeight="false" outlineLevel="0" collapsed="false">
      <c r="A435" s="1" t="n">
        <v>23</v>
      </c>
      <c r="B435" s="4" t="n">
        <v>5172173</v>
      </c>
      <c r="C435" s="4" t="n">
        <v>5175342</v>
      </c>
      <c r="D435" s="4" t="n">
        <f aca="false">C435-B435+1</f>
        <v>3170</v>
      </c>
      <c r="E435" s="1" t="s">
        <v>5</v>
      </c>
    </row>
    <row r="436" customFormat="false" ht="12.75" hidden="false" customHeight="false" outlineLevel="0" collapsed="false">
      <c r="A436" s="1" t="n">
        <v>23</v>
      </c>
      <c r="B436" s="4" t="n">
        <v>7360741</v>
      </c>
      <c r="C436" s="4" t="n">
        <v>7366446</v>
      </c>
      <c r="D436" s="4" t="n">
        <f aca="false">C436-B436+1</f>
        <v>5706</v>
      </c>
      <c r="E436" s="1" t="s">
        <v>6</v>
      </c>
    </row>
    <row r="437" customFormat="false" ht="12.75" hidden="false" customHeight="false" outlineLevel="0" collapsed="false">
      <c r="A437" s="1" t="n">
        <v>23</v>
      </c>
      <c r="B437" s="4" t="n">
        <v>7372153</v>
      </c>
      <c r="C437" s="4" t="n">
        <v>7376590</v>
      </c>
      <c r="D437" s="4" t="n">
        <f aca="false">C437-B437+1</f>
        <v>4438</v>
      </c>
      <c r="E437" s="1" t="s">
        <v>6</v>
      </c>
    </row>
    <row r="438" customFormat="false" ht="12.75" hidden="false" customHeight="false" outlineLevel="0" collapsed="false">
      <c r="A438" s="1" t="n">
        <v>23</v>
      </c>
      <c r="B438" s="4" t="n">
        <v>7916759</v>
      </c>
      <c r="C438" s="4" t="n">
        <v>7919928</v>
      </c>
      <c r="D438" s="4" t="n">
        <f aca="false">C438-B438+1</f>
        <v>3170</v>
      </c>
      <c r="E438" s="1" t="s">
        <v>5</v>
      </c>
    </row>
    <row r="439" customFormat="false" ht="12.75" hidden="false" customHeight="false" outlineLevel="0" collapsed="false">
      <c r="A439" s="1" t="n">
        <v>23</v>
      </c>
      <c r="B439" s="4" t="n">
        <v>8855079</v>
      </c>
      <c r="C439" s="4" t="n">
        <v>8858882</v>
      </c>
      <c r="D439" s="4" t="n">
        <f aca="false">C439-B439+1</f>
        <v>3804</v>
      </c>
      <c r="E439" s="1" t="s">
        <v>5</v>
      </c>
    </row>
    <row r="440" customFormat="false" ht="12.75" hidden="false" customHeight="false" outlineLevel="0" collapsed="false">
      <c r="A440" s="1" t="n">
        <v>23</v>
      </c>
      <c r="B440" s="4" t="n">
        <v>11082321</v>
      </c>
      <c r="C440" s="4" t="n">
        <v>11085490</v>
      </c>
      <c r="D440" s="4" t="n">
        <f aca="false">C440-B440+1</f>
        <v>3170</v>
      </c>
      <c r="E440" s="1" t="s">
        <v>5</v>
      </c>
    </row>
    <row r="441" customFormat="false" ht="12.75" hidden="false" customHeight="false" outlineLevel="0" collapsed="false">
      <c r="A441" s="1" t="n">
        <v>23</v>
      </c>
      <c r="B441" s="4" t="n">
        <v>11897645</v>
      </c>
      <c r="C441" s="4" t="n">
        <v>11902716</v>
      </c>
      <c r="D441" s="4" t="n">
        <f aca="false">C441-B441+1</f>
        <v>5072</v>
      </c>
      <c r="E441" s="1" t="s">
        <v>6</v>
      </c>
    </row>
    <row r="442" customFormat="false" ht="12.75" hidden="false" customHeight="false" outlineLevel="0" collapsed="false">
      <c r="A442" s="1" t="n">
        <v>23</v>
      </c>
      <c r="B442" s="4" t="n">
        <v>16815583</v>
      </c>
      <c r="C442" s="4" t="n">
        <v>16818752</v>
      </c>
      <c r="D442" s="4" t="n">
        <f aca="false">C442-B442+1</f>
        <v>3170</v>
      </c>
      <c r="E442" s="1" t="s">
        <v>5</v>
      </c>
    </row>
    <row r="443" customFormat="false" ht="12.75" hidden="false" customHeight="false" outlineLevel="0" collapsed="false">
      <c r="A443" s="1" t="n">
        <v>23</v>
      </c>
      <c r="B443" s="4" t="n">
        <v>22411267</v>
      </c>
      <c r="C443" s="4" t="n">
        <v>22415070</v>
      </c>
      <c r="D443" s="4" t="n">
        <f aca="false">C443-B443+1</f>
        <v>3804</v>
      </c>
      <c r="E443" s="1" t="s">
        <v>5</v>
      </c>
    </row>
    <row r="444" customFormat="false" ht="12.75" hidden="false" customHeight="false" outlineLevel="0" collapsed="false">
      <c r="A444" s="1" t="n">
        <v>23</v>
      </c>
      <c r="B444" s="4" t="n">
        <v>26552555</v>
      </c>
      <c r="C444" s="4" t="n">
        <v>26563332</v>
      </c>
      <c r="D444" s="4" t="n">
        <f aca="false">C444-B444+1</f>
        <v>10778</v>
      </c>
      <c r="E444" s="1" t="s">
        <v>6</v>
      </c>
    </row>
    <row r="445" customFormat="false" ht="12.75" hidden="false" customHeight="false" outlineLevel="0" collapsed="false">
      <c r="A445" s="1" t="n">
        <v>23</v>
      </c>
      <c r="B445" s="4" t="n">
        <v>26573477</v>
      </c>
      <c r="C445" s="4" t="n">
        <v>26605810</v>
      </c>
      <c r="D445" s="4" t="n">
        <f aca="false">C445-B445+1</f>
        <v>32334</v>
      </c>
      <c r="E445" s="1" t="s">
        <v>6</v>
      </c>
    </row>
    <row r="446" customFormat="false" ht="12.75" hidden="false" customHeight="false" outlineLevel="0" collapsed="false">
      <c r="A446" s="1" t="n">
        <v>23</v>
      </c>
      <c r="B446" s="4" t="n">
        <v>26791573</v>
      </c>
      <c r="C446" s="4" t="n">
        <v>26795376</v>
      </c>
      <c r="D446" s="4" t="n">
        <f aca="false">C446-B446+1</f>
        <v>3804</v>
      </c>
      <c r="E446" s="1" t="s">
        <v>5</v>
      </c>
    </row>
    <row r="447" customFormat="false" ht="12.75" hidden="false" customHeight="false" outlineLevel="0" collapsed="false">
      <c r="A447" s="1" t="n">
        <v>23</v>
      </c>
      <c r="B447" s="4" t="n">
        <v>27797731</v>
      </c>
      <c r="C447" s="4" t="n">
        <v>27804070</v>
      </c>
      <c r="D447" s="4" t="n">
        <f aca="false">C447-B447+1</f>
        <v>6340</v>
      </c>
      <c r="E447" s="1" t="s">
        <v>6</v>
      </c>
    </row>
    <row r="448" customFormat="false" ht="12.75" hidden="false" customHeight="false" outlineLevel="0" collapsed="false">
      <c r="A448" s="1" t="n">
        <v>23</v>
      </c>
      <c r="B448" s="4" t="n">
        <v>27867471</v>
      </c>
      <c r="C448" s="4" t="n">
        <v>27873810</v>
      </c>
      <c r="D448" s="4" t="n">
        <f aca="false">C448-B448+1</f>
        <v>6340</v>
      </c>
      <c r="E448" s="1" t="s">
        <v>5</v>
      </c>
    </row>
    <row r="449" customFormat="false" ht="12.75" hidden="false" customHeight="false" outlineLevel="0" collapsed="false">
      <c r="A449" s="1" t="n">
        <v>23</v>
      </c>
      <c r="B449" s="4" t="n">
        <v>28582623</v>
      </c>
      <c r="C449" s="4" t="n">
        <v>28616858</v>
      </c>
      <c r="D449" s="4" t="n">
        <f aca="false">C449-B449+1</f>
        <v>34236</v>
      </c>
      <c r="E449" s="1" t="s">
        <v>5</v>
      </c>
    </row>
    <row r="450" customFormat="false" ht="12.75" hidden="false" customHeight="false" outlineLevel="0" collapsed="false">
      <c r="A450" s="1" t="n">
        <v>23</v>
      </c>
      <c r="B450" s="4" t="n">
        <v>28674553</v>
      </c>
      <c r="C450" s="4" t="n">
        <v>28682794</v>
      </c>
      <c r="D450" s="4" t="n">
        <f aca="false">C450-B450+1</f>
        <v>8242</v>
      </c>
      <c r="E450" s="1" t="s">
        <v>6</v>
      </c>
    </row>
    <row r="451" customFormat="false" ht="12.75" hidden="false" customHeight="false" outlineLevel="0" collapsed="false">
      <c r="A451" s="1" t="n">
        <v>23</v>
      </c>
      <c r="B451" s="4" t="n">
        <v>28924349</v>
      </c>
      <c r="C451" s="4" t="n">
        <v>28928152</v>
      </c>
      <c r="D451" s="4" t="n">
        <f aca="false">C451-B451+1</f>
        <v>3804</v>
      </c>
      <c r="E451" s="1" t="s">
        <v>5</v>
      </c>
    </row>
    <row r="452" customFormat="false" ht="12.75" hidden="false" customHeight="false" outlineLevel="0" collapsed="false">
      <c r="A452" s="1" t="n">
        <v>23</v>
      </c>
      <c r="B452" s="4" t="n">
        <v>29420137</v>
      </c>
      <c r="C452" s="4" t="n">
        <v>29427110</v>
      </c>
      <c r="D452" s="4" t="n">
        <f aca="false">C452-B452+1</f>
        <v>6974</v>
      </c>
      <c r="E452" s="1" t="s">
        <v>5</v>
      </c>
    </row>
    <row r="453" customFormat="false" ht="12.75" hidden="false" customHeight="false" outlineLevel="0" collapsed="false">
      <c r="A453" s="1" t="n">
        <v>23</v>
      </c>
      <c r="B453" s="4" t="n">
        <v>35380371</v>
      </c>
      <c r="C453" s="4" t="n">
        <v>35384174</v>
      </c>
      <c r="D453" s="4" t="n">
        <f aca="false">C453-B453+1</f>
        <v>3804</v>
      </c>
      <c r="E453" s="1" t="s">
        <v>5</v>
      </c>
    </row>
    <row r="454" customFormat="false" ht="12.75" hidden="false" customHeight="false" outlineLevel="0" collapsed="false">
      <c r="A454" s="1" t="n">
        <v>24</v>
      </c>
      <c r="B454" s="4" t="n">
        <v>1213477</v>
      </c>
      <c r="C454" s="4" t="n">
        <v>1216646</v>
      </c>
      <c r="D454" s="4" t="n">
        <f aca="false">C454-B454+1</f>
        <v>3170</v>
      </c>
      <c r="E454" s="1" t="s">
        <v>6</v>
      </c>
    </row>
    <row r="455" customFormat="false" ht="12.75" hidden="false" customHeight="false" outlineLevel="0" collapsed="false">
      <c r="A455" s="1" t="n">
        <v>24</v>
      </c>
      <c r="B455" s="4" t="n">
        <v>9678011</v>
      </c>
      <c r="C455" s="4" t="n">
        <v>9681180</v>
      </c>
      <c r="D455" s="4" t="n">
        <f aca="false">C455-B455+1</f>
        <v>3170</v>
      </c>
      <c r="E455" s="1" t="s">
        <v>5</v>
      </c>
    </row>
    <row r="456" customFormat="false" ht="12.75" hidden="false" customHeight="false" outlineLevel="0" collapsed="false">
      <c r="A456" s="1" t="n">
        <v>24</v>
      </c>
      <c r="B456" s="4" t="n">
        <v>10848375</v>
      </c>
      <c r="C456" s="4" t="n">
        <v>10852178</v>
      </c>
      <c r="D456" s="4" t="n">
        <f aca="false">C456-B456+1</f>
        <v>3804</v>
      </c>
      <c r="E456" s="1" t="s">
        <v>5</v>
      </c>
    </row>
    <row r="457" customFormat="false" ht="12.75" hidden="false" customHeight="false" outlineLevel="0" collapsed="false">
      <c r="A457" s="1" t="n">
        <v>24</v>
      </c>
      <c r="B457" s="4" t="n">
        <v>28134385</v>
      </c>
      <c r="C457" s="4" t="n">
        <v>28139456</v>
      </c>
      <c r="D457" s="4" t="n">
        <f aca="false">C457-B457+1</f>
        <v>5072</v>
      </c>
      <c r="E457" s="1" t="s">
        <v>5</v>
      </c>
    </row>
    <row r="458" customFormat="false" ht="12.75" hidden="false" customHeight="false" outlineLevel="0" collapsed="false">
      <c r="A458" s="1" t="n">
        <v>24</v>
      </c>
      <c r="B458" s="4" t="n">
        <v>32744833</v>
      </c>
      <c r="C458" s="4" t="n">
        <v>32748636</v>
      </c>
      <c r="D458" s="4" t="n">
        <f aca="false">C458-B458+1</f>
        <v>3804</v>
      </c>
      <c r="E458" s="1" t="s">
        <v>5</v>
      </c>
    </row>
    <row r="459" customFormat="false" ht="12.75" hidden="false" customHeight="false" outlineLevel="0" collapsed="false">
      <c r="A459" s="1" t="n">
        <v>24</v>
      </c>
      <c r="B459" s="4" t="n">
        <v>35515413</v>
      </c>
      <c r="C459" s="4" t="n">
        <v>35518582</v>
      </c>
      <c r="D459" s="4" t="n">
        <f aca="false">C459-B459+1</f>
        <v>3170</v>
      </c>
      <c r="E459" s="1" t="s">
        <v>5</v>
      </c>
    </row>
    <row r="460" customFormat="false" ht="12.75" hidden="false" customHeight="false" outlineLevel="0" collapsed="false">
      <c r="A460" s="1" t="n">
        <v>24</v>
      </c>
      <c r="B460" s="4" t="n">
        <v>36028953</v>
      </c>
      <c r="C460" s="4" t="n">
        <v>36032122</v>
      </c>
      <c r="D460" s="4" t="n">
        <f aca="false">C460-B460+1</f>
        <v>3170</v>
      </c>
      <c r="E460" s="1" t="s">
        <v>5</v>
      </c>
    </row>
    <row r="461" customFormat="false" ht="12.75" hidden="false" customHeight="false" outlineLevel="0" collapsed="false">
      <c r="A461" s="1" t="n">
        <v>24</v>
      </c>
      <c r="B461" s="4" t="n">
        <v>45333537</v>
      </c>
      <c r="C461" s="4" t="n">
        <v>45339242</v>
      </c>
      <c r="D461" s="4" t="n">
        <f aca="false">C461-B461+1</f>
        <v>5706</v>
      </c>
      <c r="E461" s="1" t="s">
        <v>5</v>
      </c>
    </row>
    <row r="462" customFormat="false" ht="12.75" hidden="false" customHeight="false" outlineLevel="0" collapsed="false">
      <c r="A462" s="1" t="n">
        <v>24</v>
      </c>
      <c r="B462" s="4" t="n">
        <v>49379091</v>
      </c>
      <c r="C462" s="4" t="n">
        <v>49382260</v>
      </c>
      <c r="D462" s="4" t="n">
        <f aca="false">C462-B462+1</f>
        <v>3170</v>
      </c>
      <c r="E462" s="1" t="s">
        <v>5</v>
      </c>
    </row>
    <row r="463" customFormat="false" ht="12.75" hidden="false" customHeight="false" outlineLevel="0" collapsed="false">
      <c r="A463" s="1" t="n">
        <v>24</v>
      </c>
      <c r="B463" s="4" t="n">
        <v>64415035</v>
      </c>
      <c r="C463" s="4" t="n">
        <v>64418204</v>
      </c>
      <c r="D463" s="4" t="n">
        <f aca="false">C463-B463+1</f>
        <v>3170</v>
      </c>
      <c r="E463" s="1" t="s">
        <v>5</v>
      </c>
    </row>
    <row r="464" customFormat="false" ht="12.75" hidden="false" customHeight="false" outlineLevel="0" collapsed="false">
      <c r="A464" s="1" t="n">
        <v>24</v>
      </c>
      <c r="B464" s="4" t="n">
        <v>64524083</v>
      </c>
      <c r="C464" s="4" t="n">
        <v>64531690</v>
      </c>
      <c r="D464" s="4" t="n">
        <f aca="false">C464-B464+1</f>
        <v>7608</v>
      </c>
      <c r="E464" s="1" t="s">
        <v>5</v>
      </c>
    </row>
    <row r="465" customFormat="false" ht="12.75" hidden="false" customHeight="false" outlineLevel="0" collapsed="false">
      <c r="A465" s="1" t="n">
        <v>24</v>
      </c>
      <c r="B465" s="4" t="n">
        <v>64564025</v>
      </c>
      <c r="C465" s="4" t="n">
        <v>64572900</v>
      </c>
      <c r="D465" s="4" t="n">
        <f aca="false">C465-B465+1</f>
        <v>8876</v>
      </c>
      <c r="E465" s="1" t="s">
        <v>5</v>
      </c>
    </row>
    <row r="466" customFormat="false" ht="12.75" hidden="false" customHeight="false" outlineLevel="0" collapsed="false">
      <c r="A466" s="1" t="n">
        <v>24</v>
      </c>
      <c r="B466" s="4" t="n">
        <v>64671171</v>
      </c>
      <c r="C466" s="4" t="n">
        <v>64674340</v>
      </c>
      <c r="D466" s="4" t="n">
        <f aca="false">C466-B466+1</f>
        <v>3170</v>
      </c>
      <c r="E466" s="1" t="s">
        <v>5</v>
      </c>
    </row>
    <row r="467" customFormat="false" ht="12.75" hidden="false" customHeight="false" outlineLevel="0" collapsed="false">
      <c r="A467" s="1" t="n">
        <v>25</v>
      </c>
      <c r="B467" s="4" t="n">
        <v>2220269</v>
      </c>
      <c r="C467" s="4" t="n">
        <v>2224072</v>
      </c>
      <c r="D467" s="4" t="n">
        <f aca="false">C467-B467+1</f>
        <v>3804</v>
      </c>
      <c r="E467" s="1" t="s">
        <v>5</v>
      </c>
    </row>
    <row r="468" customFormat="false" ht="12.75" hidden="false" customHeight="false" outlineLevel="0" collapsed="false">
      <c r="A468" s="1" t="n">
        <v>25</v>
      </c>
      <c r="B468" s="4" t="n">
        <v>4053163</v>
      </c>
      <c r="C468" s="4" t="n">
        <v>4056332</v>
      </c>
      <c r="D468" s="4" t="n">
        <f aca="false">C468-B468+1</f>
        <v>3170</v>
      </c>
      <c r="E468" s="1" t="s">
        <v>5</v>
      </c>
    </row>
    <row r="469" customFormat="false" ht="12.75" hidden="false" customHeight="false" outlineLevel="0" collapsed="false">
      <c r="A469" s="1" t="n">
        <v>25</v>
      </c>
      <c r="B469" s="4" t="n">
        <v>26217169</v>
      </c>
      <c r="C469" s="4" t="n">
        <v>26220338</v>
      </c>
      <c r="D469" s="4" t="n">
        <f aca="false">C469-B469+1</f>
        <v>3170</v>
      </c>
      <c r="E469" s="1" t="s">
        <v>5</v>
      </c>
    </row>
    <row r="470" customFormat="false" ht="12.75" hidden="false" customHeight="false" outlineLevel="0" collapsed="false">
      <c r="A470" s="1" t="n">
        <v>25</v>
      </c>
      <c r="B470" s="4" t="n">
        <v>30631711</v>
      </c>
      <c r="C470" s="4" t="n">
        <v>30635514</v>
      </c>
      <c r="D470" s="4" t="n">
        <f aca="false">C470-B470+1</f>
        <v>3804</v>
      </c>
      <c r="E470" s="1" t="s">
        <v>5</v>
      </c>
    </row>
    <row r="471" customFormat="false" ht="12.75" hidden="false" customHeight="false" outlineLevel="0" collapsed="false">
      <c r="A471" s="1" t="n">
        <v>25</v>
      </c>
      <c r="B471" s="4" t="n">
        <v>37843461</v>
      </c>
      <c r="C471" s="4" t="n">
        <v>37848532</v>
      </c>
      <c r="D471" s="4" t="n">
        <f aca="false">C471-B471+1</f>
        <v>5072</v>
      </c>
      <c r="E471" s="1" t="s">
        <v>5</v>
      </c>
    </row>
    <row r="472" customFormat="false" ht="12.75" hidden="false" customHeight="false" outlineLevel="0" collapsed="false">
      <c r="A472" s="1" t="n">
        <v>25</v>
      </c>
      <c r="B472" s="4" t="n">
        <v>41284813</v>
      </c>
      <c r="C472" s="4" t="n">
        <v>41288616</v>
      </c>
      <c r="D472" s="4" t="n">
        <f aca="false">C472-B472+1</f>
        <v>3804</v>
      </c>
      <c r="E472" s="1" t="s">
        <v>5</v>
      </c>
    </row>
    <row r="473" customFormat="false" ht="12.75" hidden="false" customHeight="false" outlineLevel="0" collapsed="false">
      <c r="A473" s="1" t="n">
        <v>26</v>
      </c>
      <c r="B473" s="4" t="n">
        <v>2533465</v>
      </c>
      <c r="C473" s="4" t="n">
        <v>2537902</v>
      </c>
      <c r="D473" s="4" t="n">
        <f aca="false">C473-B473+1</f>
        <v>4438</v>
      </c>
      <c r="E473" s="1" t="s">
        <v>5</v>
      </c>
    </row>
    <row r="474" customFormat="false" ht="12.75" hidden="false" customHeight="false" outlineLevel="0" collapsed="false">
      <c r="A474" s="1" t="n">
        <v>26</v>
      </c>
      <c r="B474" s="4" t="n">
        <v>4647855</v>
      </c>
      <c r="C474" s="4" t="n">
        <v>4651024</v>
      </c>
      <c r="D474" s="4" t="n">
        <f aca="false">C474-B474+1</f>
        <v>3170</v>
      </c>
      <c r="E474" s="1" t="s">
        <v>5</v>
      </c>
    </row>
    <row r="475" customFormat="false" ht="12.75" hidden="false" customHeight="false" outlineLevel="0" collapsed="false">
      <c r="A475" s="1" t="n">
        <v>26</v>
      </c>
      <c r="B475" s="4" t="n">
        <v>6760977</v>
      </c>
      <c r="C475" s="4" t="n">
        <v>6766682</v>
      </c>
      <c r="D475" s="4" t="n">
        <f aca="false">C475-B475+1</f>
        <v>5706</v>
      </c>
      <c r="E475" s="1" t="s">
        <v>6</v>
      </c>
    </row>
    <row r="476" customFormat="false" ht="12.75" hidden="false" customHeight="false" outlineLevel="0" collapsed="false">
      <c r="A476" s="1" t="n">
        <v>26</v>
      </c>
      <c r="B476" s="4" t="n">
        <v>10637887</v>
      </c>
      <c r="C476" s="4" t="n">
        <v>10642324</v>
      </c>
      <c r="D476" s="4" t="n">
        <f aca="false">C476-B476+1</f>
        <v>4438</v>
      </c>
      <c r="E476" s="1" t="s">
        <v>5</v>
      </c>
    </row>
    <row r="477" customFormat="false" ht="12.75" hidden="false" customHeight="false" outlineLevel="0" collapsed="false">
      <c r="A477" s="1" t="n">
        <v>26</v>
      </c>
      <c r="B477" s="4" t="n">
        <v>12766859</v>
      </c>
      <c r="C477" s="4" t="n">
        <v>12771296</v>
      </c>
      <c r="D477" s="4" t="n">
        <f aca="false">C477-B477+1</f>
        <v>4438</v>
      </c>
      <c r="E477" s="1" t="s">
        <v>5</v>
      </c>
    </row>
    <row r="478" customFormat="false" ht="12.75" hidden="false" customHeight="false" outlineLevel="0" collapsed="false">
      <c r="A478" s="1" t="n">
        <v>26</v>
      </c>
      <c r="B478" s="4" t="n">
        <v>15290813</v>
      </c>
      <c r="C478" s="4" t="n">
        <v>15293982</v>
      </c>
      <c r="D478" s="4" t="n">
        <f aca="false">C478-B478+1</f>
        <v>3170</v>
      </c>
      <c r="E478" s="1" t="s">
        <v>5</v>
      </c>
    </row>
    <row r="479" customFormat="false" ht="12.75" hidden="false" customHeight="false" outlineLevel="0" collapsed="false">
      <c r="A479" s="1" t="n">
        <v>26</v>
      </c>
      <c r="B479" s="4" t="n">
        <v>26970361</v>
      </c>
      <c r="C479" s="4" t="n">
        <v>26976066</v>
      </c>
      <c r="D479" s="4" t="n">
        <f aca="false">C479-B479+1</f>
        <v>5706</v>
      </c>
      <c r="E479" s="1" t="s">
        <v>5</v>
      </c>
    </row>
    <row r="480" customFormat="false" ht="12.75" hidden="false" customHeight="false" outlineLevel="0" collapsed="false">
      <c r="A480" s="1" t="n">
        <v>26</v>
      </c>
      <c r="B480" s="4" t="n">
        <v>34797725</v>
      </c>
      <c r="C480" s="4" t="n">
        <v>34800894</v>
      </c>
      <c r="D480" s="4" t="n">
        <f aca="false">C480-B480+1</f>
        <v>3170</v>
      </c>
      <c r="E480" s="1" t="s">
        <v>5</v>
      </c>
    </row>
    <row r="481" customFormat="false" ht="12.75" hidden="false" customHeight="false" outlineLevel="0" collapsed="false">
      <c r="A481" s="1" t="n">
        <v>26</v>
      </c>
      <c r="B481" s="4" t="n">
        <v>38009569</v>
      </c>
      <c r="C481" s="4" t="n">
        <v>38013372</v>
      </c>
      <c r="D481" s="4" t="n">
        <f aca="false">C481-B481+1</f>
        <v>3804</v>
      </c>
      <c r="E481" s="1" t="s">
        <v>5</v>
      </c>
    </row>
    <row r="482" customFormat="false" ht="12.75" hidden="false" customHeight="false" outlineLevel="0" collapsed="false">
      <c r="A482" s="1" t="n">
        <v>26</v>
      </c>
      <c r="B482" s="4" t="n">
        <v>43042895</v>
      </c>
      <c r="C482" s="4" t="n">
        <v>43046064</v>
      </c>
      <c r="D482" s="4" t="n">
        <f aca="false">C482-B482+1</f>
        <v>3170</v>
      </c>
      <c r="E482" s="1" t="s">
        <v>6</v>
      </c>
    </row>
    <row r="483" customFormat="false" ht="12.75" hidden="false" customHeight="false" outlineLevel="0" collapsed="false">
      <c r="A483" s="1" t="n">
        <v>26</v>
      </c>
      <c r="B483" s="4" t="n">
        <v>46296583</v>
      </c>
      <c r="C483" s="4" t="n">
        <v>46299752</v>
      </c>
      <c r="D483" s="4" t="n">
        <f aca="false">C483-B483+1</f>
        <v>3170</v>
      </c>
      <c r="E483" s="1" t="s">
        <v>6</v>
      </c>
    </row>
    <row r="484" customFormat="false" ht="12.75" hidden="false" customHeight="false" outlineLevel="0" collapsed="false">
      <c r="A484" s="1" t="n">
        <v>26</v>
      </c>
      <c r="B484" s="4" t="n">
        <v>48163713</v>
      </c>
      <c r="C484" s="4" t="n">
        <v>48166882</v>
      </c>
      <c r="D484" s="4" t="n">
        <f aca="false">C484-B484+1</f>
        <v>3170</v>
      </c>
      <c r="E484" s="1" t="s">
        <v>6</v>
      </c>
    </row>
    <row r="485" customFormat="false" ht="12.75" hidden="false" customHeight="false" outlineLevel="0" collapsed="false">
      <c r="A485" s="1" t="n">
        <v>26</v>
      </c>
      <c r="B485" s="4" t="n">
        <v>50179833</v>
      </c>
      <c r="C485" s="4" t="n">
        <v>50183002</v>
      </c>
      <c r="D485" s="4" t="n">
        <f aca="false">C485-B485+1</f>
        <v>3170</v>
      </c>
      <c r="E485" s="1" t="s">
        <v>5</v>
      </c>
    </row>
    <row r="486" customFormat="false" ht="12.75" hidden="false" customHeight="false" outlineLevel="0" collapsed="false">
      <c r="A486" s="1" t="n">
        <v>26</v>
      </c>
      <c r="B486" s="4" t="n">
        <v>51193599</v>
      </c>
      <c r="C486" s="4" t="n">
        <v>51196768</v>
      </c>
      <c r="D486" s="4" t="n">
        <f aca="false">C486-B486+1</f>
        <v>3170</v>
      </c>
      <c r="E486" s="1" t="s">
        <v>5</v>
      </c>
    </row>
    <row r="487" customFormat="false" ht="12.75" hidden="false" customHeight="false" outlineLevel="0" collapsed="false">
      <c r="A487" s="1" t="n">
        <v>27</v>
      </c>
      <c r="B487" s="4" t="n">
        <v>6449049</v>
      </c>
      <c r="C487" s="4" t="n">
        <v>6476944</v>
      </c>
      <c r="D487" s="4" t="n">
        <f aca="false">C487-B487+1</f>
        <v>27896</v>
      </c>
      <c r="E487" s="1" t="s">
        <v>6</v>
      </c>
    </row>
    <row r="488" customFormat="false" ht="12.75" hidden="false" customHeight="false" outlineLevel="0" collapsed="false">
      <c r="A488" s="1" t="n">
        <v>27</v>
      </c>
      <c r="B488" s="4" t="n">
        <v>6650661</v>
      </c>
      <c r="C488" s="4" t="n">
        <v>6670948</v>
      </c>
      <c r="D488" s="4" t="n">
        <f aca="false">C488-B488+1</f>
        <v>20288</v>
      </c>
      <c r="E488" s="1" t="s">
        <v>5</v>
      </c>
    </row>
    <row r="489" customFormat="false" ht="12.75" hidden="false" customHeight="false" outlineLevel="0" collapsed="false">
      <c r="A489" s="1" t="n">
        <v>27</v>
      </c>
      <c r="B489" s="4" t="n">
        <v>7207947</v>
      </c>
      <c r="C489" s="4" t="n">
        <v>7242816</v>
      </c>
      <c r="D489" s="4" t="n">
        <f aca="false">C489-B489+1</f>
        <v>34870</v>
      </c>
      <c r="E489" s="1" t="s">
        <v>6</v>
      </c>
    </row>
    <row r="490" customFormat="false" ht="12.75" hidden="false" customHeight="false" outlineLevel="0" collapsed="false">
      <c r="A490" s="1" t="n">
        <v>27</v>
      </c>
      <c r="B490" s="4" t="n">
        <v>7417801</v>
      </c>
      <c r="C490" s="4" t="n">
        <v>7420970</v>
      </c>
      <c r="D490" s="4" t="n">
        <f aca="false">C490-B490+1</f>
        <v>3170</v>
      </c>
      <c r="E490" s="1" t="s">
        <v>5</v>
      </c>
    </row>
    <row r="491" customFormat="false" ht="12.75" hidden="false" customHeight="false" outlineLevel="0" collapsed="false">
      <c r="A491" s="1" t="n">
        <v>27</v>
      </c>
      <c r="B491" s="4" t="n">
        <v>7473593</v>
      </c>
      <c r="C491" s="4" t="n">
        <v>7478664</v>
      </c>
      <c r="D491" s="4" t="n">
        <f aca="false">C491-B491+1</f>
        <v>5072</v>
      </c>
      <c r="E491" s="1" t="s">
        <v>6</v>
      </c>
    </row>
    <row r="492" customFormat="false" ht="12.75" hidden="false" customHeight="false" outlineLevel="0" collapsed="false">
      <c r="A492" s="1" t="n">
        <v>27</v>
      </c>
      <c r="B492" s="4" t="n">
        <v>7543333</v>
      </c>
      <c r="C492" s="4" t="n">
        <v>7547770</v>
      </c>
      <c r="D492" s="4" t="n">
        <f aca="false">C492-B492+1</f>
        <v>4438</v>
      </c>
      <c r="E492" s="1" t="s">
        <v>6</v>
      </c>
    </row>
    <row r="493" customFormat="false" ht="12.75" hidden="false" customHeight="false" outlineLevel="0" collapsed="false">
      <c r="A493" s="1" t="n">
        <v>27</v>
      </c>
      <c r="B493" s="4" t="n">
        <v>7901543</v>
      </c>
      <c r="C493" s="4" t="n">
        <v>7905346</v>
      </c>
      <c r="D493" s="4" t="n">
        <f aca="false">C493-B493+1</f>
        <v>3804</v>
      </c>
      <c r="E493" s="1" t="s">
        <v>6</v>
      </c>
    </row>
    <row r="494" customFormat="false" ht="12.75" hidden="false" customHeight="false" outlineLevel="0" collapsed="false">
      <c r="A494" s="1" t="n">
        <v>27</v>
      </c>
      <c r="B494" s="4" t="n">
        <v>11631999</v>
      </c>
      <c r="C494" s="4" t="n">
        <v>11636436</v>
      </c>
      <c r="D494" s="4" t="n">
        <f aca="false">C494-B494+1</f>
        <v>4438</v>
      </c>
      <c r="E494" s="1" t="s">
        <v>5</v>
      </c>
    </row>
    <row r="495" customFormat="false" ht="12.75" hidden="false" customHeight="false" outlineLevel="0" collapsed="false">
      <c r="A495" s="1" t="n">
        <v>27</v>
      </c>
      <c r="B495" s="4" t="n">
        <v>37330555</v>
      </c>
      <c r="C495" s="4" t="n">
        <v>37334358</v>
      </c>
      <c r="D495" s="4" t="n">
        <f aca="false">C495-B495+1</f>
        <v>3804</v>
      </c>
      <c r="E495" s="1" t="s">
        <v>5</v>
      </c>
    </row>
    <row r="496" customFormat="false" ht="12.75" hidden="false" customHeight="false" outlineLevel="0" collapsed="false">
      <c r="A496" s="1" t="n">
        <v>27</v>
      </c>
      <c r="B496" s="4" t="n">
        <v>41408443</v>
      </c>
      <c r="C496" s="4" t="n">
        <v>41411612</v>
      </c>
      <c r="D496" s="4" t="n">
        <f aca="false">C496-B496+1</f>
        <v>3170</v>
      </c>
      <c r="E496" s="1" t="s">
        <v>6</v>
      </c>
    </row>
    <row r="497" customFormat="false" ht="12.75" hidden="false" customHeight="false" outlineLevel="0" collapsed="false">
      <c r="A497" s="1" t="n">
        <v>28</v>
      </c>
      <c r="B497" s="4" t="n">
        <v>426049</v>
      </c>
      <c r="C497" s="4" t="n">
        <v>429852</v>
      </c>
      <c r="D497" s="4" t="n">
        <f aca="false">C497-B497+1</f>
        <v>3804</v>
      </c>
      <c r="E497" s="1" t="s">
        <v>6</v>
      </c>
    </row>
    <row r="498" customFormat="false" ht="12.75" hidden="false" customHeight="false" outlineLevel="0" collapsed="false">
      <c r="A498" s="1" t="n">
        <v>28</v>
      </c>
      <c r="B498" s="4" t="n">
        <v>9524583</v>
      </c>
      <c r="C498" s="4" t="n">
        <v>9527752</v>
      </c>
      <c r="D498" s="4" t="n">
        <f aca="false">C498-B498+1</f>
        <v>3170</v>
      </c>
      <c r="E498" s="1" t="s">
        <v>6</v>
      </c>
    </row>
    <row r="499" customFormat="false" ht="12.75" hidden="false" customHeight="false" outlineLevel="0" collapsed="false">
      <c r="A499" s="1" t="n">
        <v>28</v>
      </c>
      <c r="B499" s="4" t="n">
        <v>15908329</v>
      </c>
      <c r="C499" s="4" t="n">
        <v>15912766</v>
      </c>
      <c r="D499" s="4" t="n">
        <f aca="false">C499-B499+1</f>
        <v>4438</v>
      </c>
      <c r="E499" s="1" t="s">
        <v>5</v>
      </c>
    </row>
    <row r="500" customFormat="false" ht="12.75" hidden="false" customHeight="false" outlineLevel="0" collapsed="false">
      <c r="A500" s="1" t="n">
        <v>28</v>
      </c>
      <c r="B500" s="4" t="n">
        <v>20048349</v>
      </c>
      <c r="C500" s="4" t="n">
        <v>20051518</v>
      </c>
      <c r="D500" s="4" t="n">
        <f aca="false">C500-B500+1</f>
        <v>3170</v>
      </c>
      <c r="E500" s="1" t="s">
        <v>5</v>
      </c>
    </row>
    <row r="501" customFormat="false" ht="12.75" hidden="false" customHeight="false" outlineLevel="0" collapsed="false">
      <c r="A501" s="1" t="n">
        <v>28</v>
      </c>
      <c r="B501" s="4" t="n">
        <v>22021357</v>
      </c>
      <c r="C501" s="4" t="n">
        <v>22024526</v>
      </c>
      <c r="D501" s="4" t="n">
        <f aca="false">C501-B501+1</f>
        <v>3170</v>
      </c>
      <c r="E501" s="1" t="s">
        <v>5</v>
      </c>
    </row>
    <row r="502" customFormat="false" ht="12.75" hidden="false" customHeight="false" outlineLevel="0" collapsed="false">
      <c r="A502" s="1" t="n">
        <v>28</v>
      </c>
      <c r="B502" s="4" t="n">
        <v>22432823</v>
      </c>
      <c r="C502" s="4" t="n">
        <v>22435992</v>
      </c>
      <c r="D502" s="4" t="n">
        <f aca="false">C502-B502+1</f>
        <v>3170</v>
      </c>
      <c r="E502" s="1" t="s">
        <v>5</v>
      </c>
    </row>
    <row r="503" customFormat="false" ht="12.75" hidden="false" customHeight="false" outlineLevel="0" collapsed="false">
      <c r="A503" s="1" t="n">
        <v>28</v>
      </c>
      <c r="B503" s="4" t="n">
        <v>35501465</v>
      </c>
      <c r="C503" s="4" t="n">
        <v>35504634</v>
      </c>
      <c r="D503" s="4" t="n">
        <f aca="false">C503-B503+1</f>
        <v>3170</v>
      </c>
      <c r="E503" s="1" t="s">
        <v>5</v>
      </c>
    </row>
    <row r="504" customFormat="false" ht="12.75" hidden="false" customHeight="false" outlineLevel="0" collapsed="false">
      <c r="A504" s="1" t="n">
        <v>28</v>
      </c>
      <c r="B504" s="4" t="n">
        <v>42015181</v>
      </c>
      <c r="C504" s="4" t="n">
        <v>42018350</v>
      </c>
      <c r="D504" s="4" t="n">
        <f aca="false">C504-B504+1</f>
        <v>3170</v>
      </c>
      <c r="E504" s="1" t="s">
        <v>6</v>
      </c>
    </row>
    <row r="505" customFormat="false" ht="12.75" hidden="false" customHeight="false" outlineLevel="0" collapsed="false">
      <c r="A505" s="1" t="n">
        <v>28</v>
      </c>
      <c r="B505" s="4" t="n">
        <v>44403459</v>
      </c>
      <c r="C505" s="4" t="n">
        <v>44407262</v>
      </c>
      <c r="D505" s="4" t="n">
        <f aca="false">C505-B505+1</f>
        <v>3804</v>
      </c>
      <c r="E505" s="1" t="s">
        <v>6</v>
      </c>
    </row>
    <row r="506" customFormat="false" ht="12.75" hidden="false" customHeight="false" outlineLevel="0" collapsed="false">
      <c r="A506" s="1" t="n">
        <v>28</v>
      </c>
      <c r="B506" s="4" t="n">
        <v>45026047</v>
      </c>
      <c r="C506" s="4" t="n">
        <v>45034922</v>
      </c>
      <c r="D506" s="4" t="n">
        <f aca="false">C506-B506+1</f>
        <v>8876</v>
      </c>
      <c r="E506" s="1" t="s">
        <v>6</v>
      </c>
    </row>
    <row r="507" customFormat="false" ht="12.75" hidden="false" customHeight="false" outlineLevel="0" collapsed="false">
      <c r="A507" s="1" t="n">
        <v>29</v>
      </c>
      <c r="B507" s="4" t="n">
        <v>1363101</v>
      </c>
      <c r="C507" s="4" t="n">
        <v>1366904</v>
      </c>
      <c r="D507" s="4" t="n">
        <f aca="false">C507-B507+1</f>
        <v>3804</v>
      </c>
      <c r="E507" s="1" t="s">
        <v>5</v>
      </c>
    </row>
    <row r="508" customFormat="false" ht="12.75" hidden="false" customHeight="false" outlineLevel="0" collapsed="false">
      <c r="A508" s="1" t="n">
        <v>29</v>
      </c>
      <c r="B508" s="4" t="n">
        <v>3883885</v>
      </c>
      <c r="C508" s="4" t="n">
        <v>3887054</v>
      </c>
      <c r="D508" s="4" t="n">
        <f aca="false">C508-B508+1</f>
        <v>3170</v>
      </c>
      <c r="E508" s="1" t="s">
        <v>5</v>
      </c>
    </row>
    <row r="509" customFormat="false" ht="12.75" hidden="false" customHeight="false" outlineLevel="0" collapsed="false">
      <c r="A509" s="1" t="n">
        <v>29</v>
      </c>
      <c r="B509" s="4" t="n">
        <v>5358569</v>
      </c>
      <c r="C509" s="4" t="n">
        <v>5488538</v>
      </c>
      <c r="D509" s="4" t="n">
        <f aca="false">C509-B509+1</f>
        <v>129970</v>
      </c>
      <c r="E509" s="1" t="s">
        <v>5</v>
      </c>
    </row>
    <row r="510" customFormat="false" ht="12.75" hidden="false" customHeight="false" outlineLevel="0" collapsed="false">
      <c r="A510" s="1" t="n">
        <v>29</v>
      </c>
      <c r="B510" s="4" t="n">
        <v>5501853</v>
      </c>
      <c r="C510" s="4" t="n">
        <v>5507558</v>
      </c>
      <c r="D510" s="4" t="n">
        <f aca="false">C510-B510+1</f>
        <v>5706</v>
      </c>
      <c r="E510" s="1" t="s">
        <v>5</v>
      </c>
    </row>
    <row r="511" customFormat="false" ht="12.75" hidden="false" customHeight="false" outlineLevel="0" collapsed="false">
      <c r="A511" s="1" t="n">
        <v>29</v>
      </c>
      <c r="B511" s="4" t="n">
        <v>5523409</v>
      </c>
      <c r="C511" s="4" t="n">
        <v>5533552</v>
      </c>
      <c r="D511" s="4" t="n">
        <f aca="false">C511-B511+1</f>
        <v>10144</v>
      </c>
      <c r="E511" s="1" t="s">
        <v>5</v>
      </c>
    </row>
    <row r="512" customFormat="false" ht="12.75" hidden="false" customHeight="false" outlineLevel="0" collapsed="false">
      <c r="A512" s="1" t="n">
        <v>29</v>
      </c>
      <c r="B512" s="4" t="n">
        <v>5543697</v>
      </c>
      <c r="C512" s="4" t="n">
        <v>5549402</v>
      </c>
      <c r="D512" s="4" t="n">
        <f aca="false">C512-B512+1</f>
        <v>5706</v>
      </c>
      <c r="E512" s="1" t="s">
        <v>5</v>
      </c>
    </row>
    <row r="513" customFormat="false" ht="12.75" hidden="false" customHeight="false" outlineLevel="0" collapsed="false">
      <c r="A513" s="1" t="n">
        <v>29</v>
      </c>
      <c r="B513" s="4" t="n">
        <v>5561449</v>
      </c>
      <c r="C513" s="4" t="n">
        <v>5576030</v>
      </c>
      <c r="D513" s="4" t="n">
        <f aca="false">C513-B513+1</f>
        <v>14582</v>
      </c>
      <c r="E513" s="1" t="s">
        <v>6</v>
      </c>
    </row>
    <row r="514" customFormat="false" ht="12.75" hidden="false" customHeight="false" outlineLevel="0" collapsed="false">
      <c r="A514" s="1" t="n">
        <v>29</v>
      </c>
      <c r="B514" s="4" t="n">
        <v>5684445</v>
      </c>
      <c r="C514" s="4" t="n">
        <v>5692052</v>
      </c>
      <c r="D514" s="4" t="n">
        <f aca="false">C514-B514+1</f>
        <v>7608</v>
      </c>
      <c r="E514" s="1" t="s">
        <v>5</v>
      </c>
    </row>
    <row r="515" customFormat="false" ht="12.75" hidden="false" customHeight="false" outlineLevel="0" collapsed="false">
      <c r="A515" s="1" t="n">
        <v>29</v>
      </c>
      <c r="B515" s="4" t="n">
        <v>14144541</v>
      </c>
      <c r="C515" s="4" t="n">
        <v>14150880</v>
      </c>
      <c r="D515" s="4" t="n">
        <f aca="false">C515-B515+1</f>
        <v>6340</v>
      </c>
      <c r="E515" s="1" t="s">
        <v>5</v>
      </c>
    </row>
    <row r="516" customFormat="false" ht="12.75" hidden="false" customHeight="false" outlineLevel="0" collapsed="false">
      <c r="A516" s="1" t="n">
        <v>29</v>
      </c>
      <c r="B516" s="4" t="n">
        <v>16712875</v>
      </c>
      <c r="C516" s="4" t="n">
        <v>16716678</v>
      </c>
      <c r="D516" s="4" t="n">
        <f aca="false">C516-B516+1</f>
        <v>3804</v>
      </c>
      <c r="E516" s="1" t="s">
        <v>5</v>
      </c>
    </row>
    <row r="517" customFormat="false" ht="12.75" hidden="false" customHeight="false" outlineLevel="0" collapsed="false">
      <c r="A517" s="1" t="n">
        <v>29</v>
      </c>
      <c r="B517" s="4" t="n">
        <v>28450751</v>
      </c>
      <c r="C517" s="4" t="n">
        <v>28467234</v>
      </c>
      <c r="D517" s="4" t="n">
        <f aca="false">C517-B517+1</f>
        <v>16484</v>
      </c>
      <c r="E517" s="1" t="s">
        <v>6</v>
      </c>
    </row>
    <row r="518" customFormat="false" ht="12.75" hidden="false" customHeight="false" outlineLevel="0" collapsed="false">
      <c r="A518" s="1" t="n">
        <v>29</v>
      </c>
      <c r="B518" s="4" t="n">
        <v>28474843</v>
      </c>
      <c r="C518" s="4" t="n">
        <v>28478646</v>
      </c>
      <c r="D518" s="4" t="n">
        <f aca="false">C518-B518+1</f>
        <v>3804</v>
      </c>
      <c r="E518" s="1" t="s">
        <v>6</v>
      </c>
    </row>
    <row r="519" customFormat="false" ht="12.75" hidden="false" customHeight="false" outlineLevel="0" collapsed="false">
      <c r="A519" s="1" t="n">
        <v>29</v>
      </c>
      <c r="B519" s="4" t="n">
        <v>30759779</v>
      </c>
      <c r="C519" s="4" t="n">
        <v>30762948</v>
      </c>
      <c r="D519" s="4" t="n">
        <f aca="false">C519-B519+1</f>
        <v>3170</v>
      </c>
      <c r="E519" s="1" t="s">
        <v>5</v>
      </c>
    </row>
    <row r="520" customFormat="false" ht="12.75" hidden="false" customHeight="false" outlineLevel="0" collapsed="false">
      <c r="A520" s="1" t="n">
        <v>29</v>
      </c>
      <c r="B520" s="4" t="n">
        <v>39999061</v>
      </c>
      <c r="C520" s="4" t="n">
        <v>40007936</v>
      </c>
      <c r="D520" s="4" t="n">
        <f aca="false">C520-B520+1</f>
        <v>8876</v>
      </c>
      <c r="E520" s="1" t="s">
        <v>5</v>
      </c>
    </row>
    <row r="521" customFormat="false" ht="12.75" hidden="false" customHeight="false" outlineLevel="0" collapsed="false">
      <c r="A521" s="1" t="n">
        <v>29</v>
      </c>
      <c r="B521" s="4" t="n">
        <v>43623005</v>
      </c>
      <c r="C521" s="4" t="n">
        <v>43627442</v>
      </c>
      <c r="D521" s="4" t="n">
        <f aca="false">C521-B521+1</f>
        <v>4438</v>
      </c>
      <c r="E521" s="1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1T10:20:58Z</dcterms:created>
  <dc:creator>João Fadista</dc:creator>
  <dc:description/>
  <dc:language>en-US</dc:language>
  <cp:lastModifiedBy>João Fadista</cp:lastModifiedBy>
  <dcterms:modified xsi:type="dcterms:W3CDTF">2011-06-07T09:03:11Z</dcterms:modified>
  <cp:revision>0</cp:revision>
  <dc:subject/>
  <dc:title/>
</cp:coreProperties>
</file>